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qbal\Documents\"/>
    </mc:Choice>
  </mc:AlternateContent>
  <bookViews>
    <workbookView xWindow="0" yWindow="0" windowWidth="20400" windowHeight="7755" activeTab="4"/>
  </bookViews>
  <sheets>
    <sheet name="DDResult" sheetId="11" r:id="rId1"/>
    <sheet name="DDResult(1)" sheetId="14" r:id="rId2"/>
    <sheet name="DDResult(2)" sheetId="17" r:id="rId3"/>
    <sheet name="DDResult(3)" sheetId="20" r:id="rId4"/>
    <sheet name="Sheet1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55">
  <si>
    <r>
      <t>DD</t>
    </r>
    <r>
      <rPr>
        <b/>
        <u/>
        <sz val="10"/>
        <color indexed="13"/>
        <rFont val="Arial"/>
        <family val="2"/>
      </rPr>
      <t>Solver 1.0</t>
    </r>
  </si>
  <si>
    <t>Dissolution Data Modeling of Zero-order Model</t>
  </si>
  <si>
    <t>Time Unit</t>
  </si>
  <si>
    <t>Model</t>
  </si>
  <si>
    <t>Equation</t>
  </si>
  <si>
    <t>h</t>
  </si>
  <si>
    <t>Zero-order</t>
  </si>
  <si>
    <t>F=k0*t</t>
  </si>
  <si>
    <t>Analyst</t>
  </si>
  <si>
    <t>Date</t>
  </si>
  <si>
    <t>Time</t>
  </si>
  <si>
    <t>Iqbal</t>
  </si>
  <si>
    <t>(h)</t>
  </si>
  <si>
    <t>No.1</t>
  </si>
  <si>
    <t>F(%)</t>
  </si>
  <si>
    <t>Mean</t>
  </si>
  <si>
    <t>SD</t>
  </si>
  <si>
    <t>RSD(%)</t>
  </si>
  <si>
    <t>F(%)_Pre</t>
  </si>
  <si>
    <t>Parameter</t>
  </si>
  <si>
    <t>k0</t>
  </si>
  <si>
    <t>Best-fit Values</t>
  </si>
  <si>
    <t>Secondary Parameter</t>
  </si>
  <si>
    <t>T25</t>
  </si>
  <si>
    <t>T50</t>
  </si>
  <si>
    <t>T75</t>
  </si>
  <si>
    <t>T80</t>
  </si>
  <si>
    <t>T90</t>
  </si>
  <si>
    <t>Goodness of Fit</t>
  </si>
  <si>
    <t>N_observed</t>
  </si>
  <si>
    <t>DF</t>
  </si>
  <si>
    <t>R_obs-pre</t>
  </si>
  <si>
    <t>Rsqr</t>
  </si>
  <si>
    <t>Rsqr_adj</t>
  </si>
  <si>
    <t>MSE</t>
  </si>
  <si>
    <t>MSE_root</t>
  </si>
  <si>
    <t>Weighting</t>
  </si>
  <si>
    <t>SS</t>
  </si>
  <si>
    <t>WSS</t>
  </si>
  <si>
    <t>AIC</t>
  </si>
  <si>
    <t>MSC</t>
  </si>
  <si>
    <t>Predicted Data</t>
  </si>
  <si>
    <t>Dissolution Data Modeling of First-order Model</t>
  </si>
  <si>
    <t>First-order</t>
  </si>
  <si>
    <t>F=100*[1-Exp(-k1*t)]</t>
  </si>
  <si>
    <t>k1</t>
  </si>
  <si>
    <t>Dissolution Data Modeling of Higuchi Model</t>
  </si>
  <si>
    <t>Higuchi</t>
  </si>
  <si>
    <t>F=kH*t^0.5</t>
  </si>
  <si>
    <t>kH</t>
  </si>
  <si>
    <t>Dissolution Data Modeling of Korsmeyer-Peppas Model</t>
  </si>
  <si>
    <t>Korsmeyer-Peppas</t>
  </si>
  <si>
    <t>F=kKP*t^n</t>
  </si>
  <si>
    <t>kK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yyyy\-m\-d"/>
    <numFmt numFmtId="165" formatCode="h:mm:ss;@"/>
    <numFmt numFmtId="166" formatCode="0.00_ "/>
    <numFmt numFmtId="167" formatCode="0.000_ "/>
    <numFmt numFmtId="168" formatCode="0_ "/>
    <numFmt numFmtId="169" formatCode="0.0000_ 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b/>
      <sz val="10"/>
      <color indexed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6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5" fillId="2" borderId="0" xfId="0" applyFont="1" applyFill="1"/>
    <xf numFmtId="0" fontId="7" fillId="2" borderId="0" xfId="0" applyFont="1" applyFill="1"/>
    <xf numFmtId="164" fontId="3" fillId="2" borderId="0" xfId="0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4" xfId="0" applyFont="1" applyBorder="1"/>
    <xf numFmtId="0" fontId="8" fillId="5" borderId="0" xfId="0" applyFont="1" applyFill="1"/>
    <xf numFmtId="0" fontId="4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66" fontId="1" fillId="0" borderId="0" xfId="0" applyNumberFormat="1" applyFont="1"/>
    <xf numFmtId="166" fontId="1" fillId="0" borderId="4" xfId="0" applyNumberFormat="1" applyFont="1" applyBorder="1"/>
    <xf numFmtId="166" fontId="4" fillId="3" borderId="1" xfId="0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166" fontId="4" fillId="3" borderId="3" xfId="0" applyNumberFormat="1" applyFont="1" applyFill="1" applyBorder="1" applyAlignment="1">
      <alignment horizontal="center" vertical="center"/>
    </xf>
    <xf numFmtId="166" fontId="4" fillId="4" borderId="3" xfId="0" applyNumberFormat="1" applyFont="1" applyFill="1" applyBorder="1" applyAlignment="1">
      <alignment horizontal="center" vertical="center"/>
    </xf>
    <xf numFmtId="167" fontId="1" fillId="0" borderId="0" xfId="0" applyNumberFormat="1" applyFont="1"/>
    <xf numFmtId="167" fontId="1" fillId="0" borderId="4" xfId="0" applyNumberFormat="1" applyFont="1" applyBorder="1"/>
    <xf numFmtId="168" fontId="1" fillId="0" borderId="0" xfId="0" applyNumberFormat="1" applyFont="1"/>
    <xf numFmtId="169" fontId="1" fillId="0" borderId="0" xfId="0" applyNumberFormat="1" applyFont="1"/>
    <xf numFmtId="169" fontId="1" fillId="0" borderId="4" xfId="0" applyNumberFormat="1" applyFont="1" applyBorder="1"/>
    <xf numFmtId="168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B$9:$B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B$97:$B$147</c:f>
              <c:numCache>
                <c:formatCode>0.00_ </c:formatCode>
                <c:ptCount val="51"/>
                <c:pt idx="0">
                  <c:v>0</c:v>
                </c:pt>
                <c:pt idx="1">
                  <c:v>1.6812307692307693</c:v>
                </c:pt>
                <c:pt idx="2">
                  <c:v>3.3624615384615386</c:v>
                </c:pt>
                <c:pt idx="3">
                  <c:v>5.0436923076923073</c:v>
                </c:pt>
                <c:pt idx="4">
                  <c:v>6.7249230769230772</c:v>
                </c:pt>
                <c:pt idx="5">
                  <c:v>8.4061538461538472</c:v>
                </c:pt>
                <c:pt idx="6">
                  <c:v>10.087384615384615</c:v>
                </c:pt>
                <c:pt idx="7">
                  <c:v>11.768615384615385</c:v>
                </c:pt>
                <c:pt idx="8">
                  <c:v>13.449846153846154</c:v>
                </c:pt>
                <c:pt idx="9">
                  <c:v>15.131076923076922</c:v>
                </c:pt>
                <c:pt idx="10">
                  <c:v>16.812307692307694</c:v>
                </c:pt>
                <c:pt idx="11">
                  <c:v>18.49353846153846</c:v>
                </c:pt>
                <c:pt idx="12">
                  <c:v>20.174769230769229</c:v>
                </c:pt>
                <c:pt idx="13">
                  <c:v>21.856000000000002</c:v>
                </c:pt>
                <c:pt idx="14">
                  <c:v>23.537230769230771</c:v>
                </c:pt>
                <c:pt idx="15">
                  <c:v>25.218461538461536</c:v>
                </c:pt>
                <c:pt idx="16">
                  <c:v>26.899692307692309</c:v>
                </c:pt>
                <c:pt idx="17">
                  <c:v>28.580923076923078</c:v>
                </c:pt>
                <c:pt idx="18">
                  <c:v>30.262153846153844</c:v>
                </c:pt>
                <c:pt idx="19">
                  <c:v>31.943384615384616</c:v>
                </c:pt>
                <c:pt idx="20">
                  <c:v>33.624615384615389</c:v>
                </c:pt>
                <c:pt idx="21">
                  <c:v>35.305846153846154</c:v>
                </c:pt>
                <c:pt idx="22">
                  <c:v>36.98707692307692</c:v>
                </c:pt>
                <c:pt idx="23">
                  <c:v>38.668307692307692</c:v>
                </c:pt>
                <c:pt idx="24">
                  <c:v>40.349538461538458</c:v>
                </c:pt>
                <c:pt idx="25">
                  <c:v>42.030769230769231</c:v>
                </c:pt>
                <c:pt idx="26">
                  <c:v>43.712000000000003</c:v>
                </c:pt>
                <c:pt idx="27">
                  <c:v>45.393230769230769</c:v>
                </c:pt>
                <c:pt idx="28">
                  <c:v>47.074461538461541</c:v>
                </c:pt>
                <c:pt idx="29">
                  <c:v>48.755692307692307</c:v>
                </c:pt>
                <c:pt idx="30">
                  <c:v>50.436923076923073</c:v>
                </c:pt>
                <c:pt idx="31">
                  <c:v>52.118153846153845</c:v>
                </c:pt>
                <c:pt idx="32">
                  <c:v>53.799384615384618</c:v>
                </c:pt>
                <c:pt idx="33">
                  <c:v>55.48061538461539</c:v>
                </c:pt>
                <c:pt idx="34">
                  <c:v>57.161846153846156</c:v>
                </c:pt>
                <c:pt idx="35">
                  <c:v>58.843076923076929</c:v>
                </c:pt>
                <c:pt idx="36">
                  <c:v>60.524307692307687</c:v>
                </c:pt>
                <c:pt idx="37">
                  <c:v>62.20553846153846</c:v>
                </c:pt>
                <c:pt idx="38">
                  <c:v>63.886769230769232</c:v>
                </c:pt>
                <c:pt idx="39">
                  <c:v>65.567999999999998</c:v>
                </c:pt>
                <c:pt idx="40">
                  <c:v>67.249230769230778</c:v>
                </c:pt>
                <c:pt idx="41">
                  <c:v>68.930461538461543</c:v>
                </c:pt>
                <c:pt idx="42">
                  <c:v>70.611692307692309</c:v>
                </c:pt>
                <c:pt idx="43">
                  <c:v>72.292923076923074</c:v>
                </c:pt>
                <c:pt idx="44">
                  <c:v>73.97415384615384</c:v>
                </c:pt>
                <c:pt idx="45">
                  <c:v>75.655384615384619</c:v>
                </c:pt>
                <c:pt idx="46">
                  <c:v>77.336615384615385</c:v>
                </c:pt>
                <c:pt idx="47">
                  <c:v>79.017846153846165</c:v>
                </c:pt>
                <c:pt idx="48">
                  <c:v>80.699076923076916</c:v>
                </c:pt>
                <c:pt idx="49">
                  <c:v>82.380307692307696</c:v>
                </c:pt>
                <c:pt idx="50">
                  <c:v>84.061538461538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8539056"/>
        <c:axId val="-558537968"/>
      </c:scatterChart>
      <c:valAx>
        <c:axId val="-5585390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8537968"/>
        <c:crossesAt val="0"/>
        <c:crossBetween val="midCat"/>
      </c:valAx>
      <c:valAx>
        <c:axId val="-5585379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853905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1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:$B$8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C$3:$C$8</c:f>
              <c:numCache>
                <c:formatCode>General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6527888"/>
        <c:axId val="-556529520"/>
      </c:scatterChart>
      <c:valAx>
        <c:axId val="-55652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6529520"/>
        <c:crosses val="autoZero"/>
        <c:crossBetween val="midCat"/>
      </c:valAx>
      <c:valAx>
        <c:axId val="-55652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</a:t>
                </a:r>
                <a:r>
                  <a:rPr lang="en-US" baseline="0"/>
                  <a:t> release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6527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Result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DDResult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C$9:$C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C$97:$C$147</c:f>
              <c:numCache>
                <c:formatCode>0.00_ </c:formatCode>
                <c:ptCount val="51"/>
                <c:pt idx="0">
                  <c:v>0</c:v>
                </c:pt>
                <c:pt idx="1">
                  <c:v>1.6812307692307693</c:v>
                </c:pt>
                <c:pt idx="2">
                  <c:v>3.3624615384615386</c:v>
                </c:pt>
                <c:pt idx="3">
                  <c:v>5.0436923076923073</c:v>
                </c:pt>
                <c:pt idx="4">
                  <c:v>6.7249230769230772</c:v>
                </c:pt>
                <c:pt idx="5">
                  <c:v>8.4061538461538472</c:v>
                </c:pt>
                <c:pt idx="6">
                  <c:v>10.087384615384615</c:v>
                </c:pt>
                <c:pt idx="7">
                  <c:v>11.768615384615385</c:v>
                </c:pt>
                <c:pt idx="8">
                  <c:v>13.449846153846154</c:v>
                </c:pt>
                <c:pt idx="9">
                  <c:v>15.131076923076922</c:v>
                </c:pt>
                <c:pt idx="10">
                  <c:v>16.812307692307694</c:v>
                </c:pt>
                <c:pt idx="11">
                  <c:v>18.49353846153846</c:v>
                </c:pt>
                <c:pt idx="12">
                  <c:v>20.174769230769229</c:v>
                </c:pt>
                <c:pt idx="13">
                  <c:v>21.856000000000002</c:v>
                </c:pt>
                <c:pt idx="14">
                  <c:v>23.537230769230771</c:v>
                </c:pt>
                <c:pt idx="15">
                  <c:v>25.218461538461536</c:v>
                </c:pt>
                <c:pt idx="16">
                  <c:v>26.899692307692309</c:v>
                </c:pt>
                <c:pt idx="17">
                  <c:v>28.580923076923078</c:v>
                </c:pt>
                <c:pt idx="18">
                  <c:v>30.262153846153844</c:v>
                </c:pt>
                <c:pt idx="19">
                  <c:v>31.943384615384616</c:v>
                </c:pt>
                <c:pt idx="20">
                  <c:v>33.624615384615389</c:v>
                </c:pt>
                <c:pt idx="21">
                  <c:v>35.305846153846154</c:v>
                </c:pt>
                <c:pt idx="22">
                  <c:v>36.98707692307692</c:v>
                </c:pt>
                <c:pt idx="23">
                  <c:v>38.668307692307692</c:v>
                </c:pt>
                <c:pt idx="24">
                  <c:v>40.349538461538458</c:v>
                </c:pt>
                <c:pt idx="25">
                  <c:v>42.030769230769231</c:v>
                </c:pt>
                <c:pt idx="26">
                  <c:v>43.712000000000003</c:v>
                </c:pt>
                <c:pt idx="27">
                  <c:v>45.393230769230769</c:v>
                </c:pt>
                <c:pt idx="28">
                  <c:v>47.074461538461541</c:v>
                </c:pt>
                <c:pt idx="29">
                  <c:v>48.755692307692307</c:v>
                </c:pt>
                <c:pt idx="30">
                  <c:v>50.436923076923073</c:v>
                </c:pt>
                <c:pt idx="31">
                  <c:v>52.118153846153845</c:v>
                </c:pt>
                <c:pt idx="32">
                  <c:v>53.799384615384618</c:v>
                </c:pt>
                <c:pt idx="33">
                  <c:v>55.48061538461539</c:v>
                </c:pt>
                <c:pt idx="34">
                  <c:v>57.161846153846156</c:v>
                </c:pt>
                <c:pt idx="35">
                  <c:v>58.843076923076929</c:v>
                </c:pt>
                <c:pt idx="36">
                  <c:v>60.524307692307687</c:v>
                </c:pt>
                <c:pt idx="37">
                  <c:v>62.20553846153846</c:v>
                </c:pt>
                <c:pt idx="38">
                  <c:v>63.886769230769232</c:v>
                </c:pt>
                <c:pt idx="39">
                  <c:v>65.567999999999998</c:v>
                </c:pt>
                <c:pt idx="40">
                  <c:v>67.249230769230778</c:v>
                </c:pt>
                <c:pt idx="41">
                  <c:v>68.930461538461543</c:v>
                </c:pt>
                <c:pt idx="42">
                  <c:v>70.611692307692309</c:v>
                </c:pt>
                <c:pt idx="43">
                  <c:v>72.292923076923074</c:v>
                </c:pt>
                <c:pt idx="44">
                  <c:v>73.97415384615384</c:v>
                </c:pt>
                <c:pt idx="45">
                  <c:v>75.655384615384619</c:v>
                </c:pt>
                <c:pt idx="46">
                  <c:v>77.336615384615385</c:v>
                </c:pt>
                <c:pt idx="47">
                  <c:v>79.017846153846165</c:v>
                </c:pt>
                <c:pt idx="48">
                  <c:v>80.699076923076916</c:v>
                </c:pt>
                <c:pt idx="49">
                  <c:v>82.380307692307696</c:v>
                </c:pt>
                <c:pt idx="50">
                  <c:v>84.061538461538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252320"/>
        <c:axId val="-557252864"/>
      </c:scatterChart>
      <c:valAx>
        <c:axId val="-5572523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2864"/>
        <c:crossesAt val="0"/>
        <c:crossBetween val="midCat"/>
      </c:valAx>
      <c:valAx>
        <c:axId val="-5572528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232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B$9:$B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B$97:$B$147</c:f>
              <c:numCache>
                <c:formatCode>0.00_ </c:formatCode>
                <c:ptCount val="51"/>
                <c:pt idx="0">
                  <c:v>0</c:v>
                </c:pt>
                <c:pt idx="1">
                  <c:v>2.6085070735286098</c:v>
                </c:pt>
                <c:pt idx="2">
                  <c:v>5.1489710555307378</c:v>
                </c:pt>
                <c:pt idx="3">
                  <c:v>7.6231668548618847</c:v>
                </c:pt>
                <c:pt idx="4">
                  <c:v>10.032823081754538</c:v>
                </c:pt>
                <c:pt idx="5">
                  <c:v>12.379623255520967</c:v>
                </c:pt>
                <c:pt idx="6">
                  <c:v>14.665206980753121</c:v>
                </c:pt>
                <c:pt idx="7">
                  <c:v>16.891171092841173</c:v>
                </c:pt>
                <c:pt idx="8">
                  <c:v>19.059070773611207</c:v>
                </c:pt>
                <c:pt idx="9">
                  <c:v>21.170420637861341</c:v>
                </c:pt>
                <c:pt idx="10">
                  <c:v>23.226695791555574</c:v>
                </c:pt>
                <c:pt idx="11">
                  <c:v>25.229332862414488</c:v>
                </c:pt>
                <c:pt idx="12">
                  <c:v>27.17973100362293</c:v>
                </c:pt>
                <c:pt idx="13">
                  <c:v>29.079252871355997</c:v>
                </c:pt>
                <c:pt idx="14">
                  <c:v>30.929225576806019</c:v>
                </c:pt>
                <c:pt idx="15">
                  <c:v>32.730941613376018</c:v>
                </c:pt>
                <c:pt idx="16">
                  <c:v>34.485659759687202</c:v>
                </c:pt>
                <c:pt idx="17">
                  <c:v>36.194605959031357</c:v>
                </c:pt>
                <c:pt idx="18">
                  <c:v>37.858974175882828</c:v>
                </c:pt>
                <c:pt idx="19">
                  <c:v>39.479927230068171</c:v>
                </c:pt>
                <c:pt idx="20">
                  <c:v>41.058597609176495</c:v>
                </c:pt>
                <c:pt idx="21">
                  <c:v>42.596088259778085</c:v>
                </c:pt>
                <c:pt idx="22">
                  <c:v>44.093473358003898</c:v>
                </c:pt>
                <c:pt idx="23">
                  <c:v>45.551799060024535</c:v>
                </c:pt>
                <c:pt idx="24">
                  <c:v>46.972084232952859</c:v>
                </c:pt>
                <c:pt idx="25">
                  <c:v>48.355321166681072</c:v>
                </c:pt>
                <c:pt idx="26">
                  <c:v>49.702476267149343</c:v>
                </c:pt>
                <c:pt idx="27">
                  <c:v>51.014490731530479</c:v>
                </c:pt>
                <c:pt idx="28">
                  <c:v>52.292281205802524</c:v>
                </c:pt>
                <c:pt idx="29">
                  <c:v>53.536740425168297</c:v>
                </c:pt>
                <c:pt idx="30">
                  <c:v>54.748737837769738</c:v>
                </c:pt>
                <c:pt idx="31">
                  <c:v>55.929120212132496</c:v>
                </c:pt>
                <c:pt idx="32">
                  <c:v>57.078712228765312</c:v>
                </c:pt>
                <c:pt idx="33">
                  <c:v>58.198317056327539</c:v>
                </c:pt>
                <c:pt idx="34">
                  <c:v>59.288716912767235</c:v>
                </c:pt>
                <c:pt idx="35">
                  <c:v>60.350673611821961</c:v>
                </c:pt>
                <c:pt idx="36">
                  <c:v>61.384929095264027</c:v>
                </c:pt>
                <c:pt idx="37">
                  <c:v>62.392205951262156</c:v>
                </c:pt>
                <c:pt idx="38">
                  <c:v>63.373207919221549</c:v>
                </c:pt>
                <c:pt idx="39">
                  <c:v>64.328620381455281</c:v>
                </c:pt>
                <c:pt idx="40">
                  <c:v>65.259110842030253</c:v>
                </c:pt>
                <c:pt idx="41">
                  <c:v>66.165329393122633</c:v>
                </c:pt>
                <c:pt idx="42">
                  <c:v>67.047909169208125</c:v>
                </c:pt>
                <c:pt idx="43">
                  <c:v>67.907466789404907</c:v>
                </c:pt>
                <c:pt idx="44">
                  <c:v>68.744602788277803</c:v>
                </c:pt>
                <c:pt idx="45">
                  <c:v>69.559902035405045</c:v>
                </c:pt>
                <c:pt idx="46">
                  <c:v>70.353934144000547</c:v>
                </c:pt>
                <c:pt idx="47">
                  <c:v>71.127253868877233</c:v>
                </c:pt>
                <c:pt idx="48">
                  <c:v>71.880401494029527</c:v>
                </c:pt>
                <c:pt idx="49">
                  <c:v>72.613903210105619</c:v>
                </c:pt>
                <c:pt idx="50">
                  <c:v>73.328271482033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251776"/>
        <c:axId val="-557251232"/>
      </c:scatterChart>
      <c:valAx>
        <c:axId val="-5572517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1232"/>
        <c:crossesAt val="0"/>
        <c:crossBetween val="midCat"/>
      </c:valAx>
      <c:valAx>
        <c:axId val="-5572512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177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1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1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C$9:$C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C$97:$C$147</c:f>
              <c:numCache>
                <c:formatCode>0.00_ </c:formatCode>
                <c:ptCount val="51"/>
                <c:pt idx="0">
                  <c:v>0</c:v>
                </c:pt>
                <c:pt idx="1">
                  <c:v>2.6085070735286098</c:v>
                </c:pt>
                <c:pt idx="2">
                  <c:v>5.1489710555307378</c:v>
                </c:pt>
                <c:pt idx="3">
                  <c:v>7.6231668548618847</c:v>
                </c:pt>
                <c:pt idx="4">
                  <c:v>10.032823081754538</c:v>
                </c:pt>
                <c:pt idx="5">
                  <c:v>12.379623255520967</c:v>
                </c:pt>
                <c:pt idx="6">
                  <c:v>14.665206980753121</c:v>
                </c:pt>
                <c:pt idx="7">
                  <c:v>16.891171092841173</c:v>
                </c:pt>
                <c:pt idx="8">
                  <c:v>19.059070773611207</c:v>
                </c:pt>
                <c:pt idx="9">
                  <c:v>21.170420637861341</c:v>
                </c:pt>
                <c:pt idx="10">
                  <c:v>23.226695791555574</c:v>
                </c:pt>
                <c:pt idx="11">
                  <c:v>25.229332862414488</c:v>
                </c:pt>
                <c:pt idx="12">
                  <c:v>27.17973100362293</c:v>
                </c:pt>
                <c:pt idx="13">
                  <c:v>29.079252871355997</c:v>
                </c:pt>
                <c:pt idx="14">
                  <c:v>30.929225576806019</c:v>
                </c:pt>
                <c:pt idx="15">
                  <c:v>32.730941613376018</c:v>
                </c:pt>
                <c:pt idx="16">
                  <c:v>34.485659759687202</c:v>
                </c:pt>
                <c:pt idx="17">
                  <c:v>36.194605959031357</c:v>
                </c:pt>
                <c:pt idx="18">
                  <c:v>37.858974175882828</c:v>
                </c:pt>
                <c:pt idx="19">
                  <c:v>39.479927230068171</c:v>
                </c:pt>
                <c:pt idx="20">
                  <c:v>41.058597609176495</c:v>
                </c:pt>
                <c:pt idx="21">
                  <c:v>42.596088259778085</c:v>
                </c:pt>
                <c:pt idx="22">
                  <c:v>44.093473358003898</c:v>
                </c:pt>
                <c:pt idx="23">
                  <c:v>45.551799060024535</c:v>
                </c:pt>
                <c:pt idx="24">
                  <c:v>46.972084232952859</c:v>
                </c:pt>
                <c:pt idx="25">
                  <c:v>48.355321166681072</c:v>
                </c:pt>
                <c:pt idx="26">
                  <c:v>49.702476267149343</c:v>
                </c:pt>
                <c:pt idx="27">
                  <c:v>51.014490731530479</c:v>
                </c:pt>
                <c:pt idx="28">
                  <c:v>52.292281205802524</c:v>
                </c:pt>
                <c:pt idx="29">
                  <c:v>53.536740425168297</c:v>
                </c:pt>
                <c:pt idx="30">
                  <c:v>54.748737837769738</c:v>
                </c:pt>
                <c:pt idx="31">
                  <c:v>55.929120212132496</c:v>
                </c:pt>
                <c:pt idx="32">
                  <c:v>57.078712228765312</c:v>
                </c:pt>
                <c:pt idx="33">
                  <c:v>58.198317056327539</c:v>
                </c:pt>
                <c:pt idx="34">
                  <c:v>59.288716912767235</c:v>
                </c:pt>
                <c:pt idx="35">
                  <c:v>60.350673611821961</c:v>
                </c:pt>
                <c:pt idx="36">
                  <c:v>61.384929095264027</c:v>
                </c:pt>
                <c:pt idx="37">
                  <c:v>62.392205951262156</c:v>
                </c:pt>
                <c:pt idx="38">
                  <c:v>63.373207919221549</c:v>
                </c:pt>
                <c:pt idx="39">
                  <c:v>64.328620381455281</c:v>
                </c:pt>
                <c:pt idx="40">
                  <c:v>65.259110842030253</c:v>
                </c:pt>
                <c:pt idx="41">
                  <c:v>66.165329393122633</c:v>
                </c:pt>
                <c:pt idx="42">
                  <c:v>67.047909169208125</c:v>
                </c:pt>
                <c:pt idx="43">
                  <c:v>67.907466789404907</c:v>
                </c:pt>
                <c:pt idx="44">
                  <c:v>68.744602788277803</c:v>
                </c:pt>
                <c:pt idx="45">
                  <c:v>69.559902035405045</c:v>
                </c:pt>
                <c:pt idx="46">
                  <c:v>70.353934144000547</c:v>
                </c:pt>
                <c:pt idx="47">
                  <c:v>71.127253868877233</c:v>
                </c:pt>
                <c:pt idx="48">
                  <c:v>71.880401494029527</c:v>
                </c:pt>
                <c:pt idx="49">
                  <c:v>72.613903210105619</c:v>
                </c:pt>
                <c:pt idx="50">
                  <c:v>73.328271482033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253952"/>
        <c:axId val="-557256672"/>
      </c:scatterChart>
      <c:valAx>
        <c:axId val="-5572539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6672"/>
        <c:crossesAt val="0"/>
        <c:crossBetween val="midCat"/>
      </c:valAx>
      <c:valAx>
        <c:axId val="-5572566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395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B$9:$B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B$97:$B$147</c:f>
              <c:numCache>
                <c:formatCode>0.00_ </c:formatCode>
                <c:ptCount val="51"/>
                <c:pt idx="0">
                  <c:v>0</c:v>
                </c:pt>
                <c:pt idx="1">
                  <c:v>9.7330687842847823</c:v>
                </c:pt>
                <c:pt idx="2">
                  <c:v>13.76463787824575</c:v>
                </c:pt>
                <c:pt idx="3">
                  <c:v>16.858169647943885</c:v>
                </c:pt>
                <c:pt idx="4">
                  <c:v>19.466137568569565</c:v>
                </c:pt>
                <c:pt idx="5">
                  <c:v>21.763803431342009</c:v>
                </c:pt>
                <c:pt idx="6">
                  <c:v>23.841052152908709</c:v>
                </c:pt>
                <c:pt idx="7">
                  <c:v>25.751279496703305</c:v>
                </c:pt>
                <c:pt idx="8">
                  <c:v>27.529275756491501</c:v>
                </c:pt>
                <c:pt idx="9">
                  <c:v>29.199206352854343</c:v>
                </c:pt>
                <c:pt idx="10">
                  <c:v>30.77866598142597</c:v>
                </c:pt>
                <c:pt idx="11">
                  <c:v>32.280937216193202</c:v>
                </c:pt>
                <c:pt idx="12">
                  <c:v>33.716339295887771</c:v>
                </c:pt>
                <c:pt idx="13">
                  <c:v>35.093078569356734</c:v>
                </c:pt>
                <c:pt idx="14">
                  <c:v>36.417808712698019</c:v>
                </c:pt>
                <c:pt idx="15">
                  <c:v>37.696013309026227</c:v>
                </c:pt>
                <c:pt idx="16">
                  <c:v>38.932275137139129</c:v>
                </c:pt>
                <c:pt idx="17">
                  <c:v>40.130470659008232</c:v>
                </c:pt>
                <c:pt idx="18">
                  <c:v>41.293913634737251</c:v>
                </c:pt>
                <c:pt idx="19">
                  <c:v>42.425463241227639</c:v>
                </c:pt>
                <c:pt idx="20">
                  <c:v>43.527606862684017</c:v>
                </c:pt>
                <c:pt idx="21">
                  <c:v>44.602524448196824</c:v>
                </c:pt>
                <c:pt idx="22">
                  <c:v>45.652139217254806</c:v>
                </c:pt>
                <c:pt idx="23">
                  <c:v>46.678158094243962</c:v>
                </c:pt>
                <c:pt idx="24">
                  <c:v>47.682104305817418</c:v>
                </c:pt>
                <c:pt idx="25">
                  <c:v>48.665343921423911</c:v>
                </c:pt>
                <c:pt idx="26">
                  <c:v>49.629107658208909</c:v>
                </c:pt>
                <c:pt idx="27">
                  <c:v>50.57450894383166</c:v>
                </c:pt>
                <c:pt idx="28">
                  <c:v>51.502558993406609</c:v>
                </c:pt>
                <c:pt idx="29">
                  <c:v>52.414179482549812</c:v>
                </c:pt>
                <c:pt idx="30">
                  <c:v>53.310213269021588</c:v>
                </c:pt>
                <c:pt idx="31">
                  <c:v>54.191433518114138</c:v>
                </c:pt>
                <c:pt idx="32">
                  <c:v>55.058551512983001</c:v>
                </c:pt>
                <c:pt idx="33">
                  <c:v>55.912223374387658</c:v>
                </c:pt>
                <c:pt idx="34">
                  <c:v>56.753055870384998</c:v>
                </c:pt>
                <c:pt idx="35">
                  <c:v>57.581611462225155</c:v>
                </c:pt>
                <c:pt idx="36">
                  <c:v>58.398412705708687</c:v>
                </c:pt>
                <c:pt idx="37">
                  <c:v>59.203946105862713</c:v>
                </c:pt>
                <c:pt idx="38">
                  <c:v>59.99866550570534</c:v>
                </c:pt>
                <c:pt idx="39">
                  <c:v>60.782995076132394</c:v>
                </c:pt>
                <c:pt idx="40">
                  <c:v>61.55733196285194</c:v>
                </c:pt>
                <c:pt idx="41">
                  <c:v>62.322048637254959</c:v>
                </c:pt>
                <c:pt idx="42">
                  <c:v>63.077494990717497</c:v>
                </c:pt>
                <c:pt idx="43">
                  <c:v>63.824000205750266</c:v>
                </c:pt>
                <c:pt idx="44">
                  <c:v>64.561874432386404</c:v>
                </c:pt>
                <c:pt idx="45">
                  <c:v>65.291410294026022</c:v>
                </c:pt>
                <c:pt idx="46">
                  <c:v>66.012884243475284</c:v>
                </c:pt>
                <c:pt idx="47">
                  <c:v>66.726557787001767</c:v>
                </c:pt>
                <c:pt idx="48">
                  <c:v>67.432678591775542</c:v>
                </c:pt>
                <c:pt idx="49">
                  <c:v>68.131481489993476</c:v>
                </c:pt>
                <c:pt idx="50">
                  <c:v>68.8231893912287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255040"/>
        <c:axId val="-557254496"/>
      </c:scatterChart>
      <c:valAx>
        <c:axId val="-5572550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4496"/>
        <c:crossesAt val="0"/>
        <c:crossBetween val="midCat"/>
      </c:valAx>
      <c:valAx>
        <c:axId val="-5572544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2550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2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2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C$9:$C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C$97:$C$147</c:f>
              <c:numCache>
                <c:formatCode>0.00_ </c:formatCode>
                <c:ptCount val="51"/>
                <c:pt idx="0">
                  <c:v>0</c:v>
                </c:pt>
                <c:pt idx="1">
                  <c:v>9.7330687842847823</c:v>
                </c:pt>
                <c:pt idx="2">
                  <c:v>13.76463787824575</c:v>
                </c:pt>
                <c:pt idx="3">
                  <c:v>16.858169647943885</c:v>
                </c:pt>
                <c:pt idx="4">
                  <c:v>19.466137568569565</c:v>
                </c:pt>
                <c:pt idx="5">
                  <c:v>21.763803431342009</c:v>
                </c:pt>
                <c:pt idx="6">
                  <c:v>23.841052152908709</c:v>
                </c:pt>
                <c:pt idx="7">
                  <c:v>25.751279496703305</c:v>
                </c:pt>
                <c:pt idx="8">
                  <c:v>27.529275756491501</c:v>
                </c:pt>
                <c:pt idx="9">
                  <c:v>29.199206352854343</c:v>
                </c:pt>
                <c:pt idx="10">
                  <c:v>30.77866598142597</c:v>
                </c:pt>
                <c:pt idx="11">
                  <c:v>32.280937216193202</c:v>
                </c:pt>
                <c:pt idx="12">
                  <c:v>33.716339295887771</c:v>
                </c:pt>
                <c:pt idx="13">
                  <c:v>35.093078569356734</c:v>
                </c:pt>
                <c:pt idx="14">
                  <c:v>36.417808712698019</c:v>
                </c:pt>
                <c:pt idx="15">
                  <c:v>37.696013309026227</c:v>
                </c:pt>
                <c:pt idx="16">
                  <c:v>38.932275137139129</c:v>
                </c:pt>
                <c:pt idx="17">
                  <c:v>40.130470659008232</c:v>
                </c:pt>
                <c:pt idx="18">
                  <c:v>41.293913634737251</c:v>
                </c:pt>
                <c:pt idx="19">
                  <c:v>42.425463241227639</c:v>
                </c:pt>
                <c:pt idx="20">
                  <c:v>43.527606862684017</c:v>
                </c:pt>
                <c:pt idx="21">
                  <c:v>44.602524448196824</c:v>
                </c:pt>
                <c:pt idx="22">
                  <c:v>45.652139217254806</c:v>
                </c:pt>
                <c:pt idx="23">
                  <c:v>46.678158094243962</c:v>
                </c:pt>
                <c:pt idx="24">
                  <c:v>47.682104305817418</c:v>
                </c:pt>
                <c:pt idx="25">
                  <c:v>48.665343921423911</c:v>
                </c:pt>
                <c:pt idx="26">
                  <c:v>49.629107658208909</c:v>
                </c:pt>
                <c:pt idx="27">
                  <c:v>50.57450894383166</c:v>
                </c:pt>
                <c:pt idx="28">
                  <c:v>51.502558993406609</c:v>
                </c:pt>
                <c:pt idx="29">
                  <c:v>52.414179482549812</c:v>
                </c:pt>
                <c:pt idx="30">
                  <c:v>53.310213269021588</c:v>
                </c:pt>
                <c:pt idx="31">
                  <c:v>54.191433518114138</c:v>
                </c:pt>
                <c:pt idx="32">
                  <c:v>55.058551512983001</c:v>
                </c:pt>
                <c:pt idx="33">
                  <c:v>55.912223374387658</c:v>
                </c:pt>
                <c:pt idx="34">
                  <c:v>56.753055870384998</c:v>
                </c:pt>
                <c:pt idx="35">
                  <c:v>57.581611462225155</c:v>
                </c:pt>
                <c:pt idx="36">
                  <c:v>58.398412705708687</c:v>
                </c:pt>
                <c:pt idx="37">
                  <c:v>59.203946105862713</c:v>
                </c:pt>
                <c:pt idx="38">
                  <c:v>59.99866550570534</c:v>
                </c:pt>
                <c:pt idx="39">
                  <c:v>60.782995076132394</c:v>
                </c:pt>
                <c:pt idx="40">
                  <c:v>61.55733196285194</c:v>
                </c:pt>
                <c:pt idx="41">
                  <c:v>62.322048637254959</c:v>
                </c:pt>
                <c:pt idx="42">
                  <c:v>63.077494990717497</c:v>
                </c:pt>
                <c:pt idx="43">
                  <c:v>63.824000205750266</c:v>
                </c:pt>
                <c:pt idx="44">
                  <c:v>64.561874432386404</c:v>
                </c:pt>
                <c:pt idx="45">
                  <c:v>65.291410294026022</c:v>
                </c:pt>
                <c:pt idx="46">
                  <c:v>66.012884243475284</c:v>
                </c:pt>
                <c:pt idx="47">
                  <c:v>66.726557787001767</c:v>
                </c:pt>
                <c:pt idx="48">
                  <c:v>67.432678591775542</c:v>
                </c:pt>
                <c:pt idx="49">
                  <c:v>68.131481489993476</c:v>
                </c:pt>
                <c:pt idx="50">
                  <c:v>68.8231893912287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028896"/>
        <c:axId val="-557029440"/>
      </c:scatterChart>
      <c:valAx>
        <c:axId val="-5570288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9440"/>
        <c:crossesAt val="0"/>
        <c:crossBetween val="midCat"/>
      </c:valAx>
      <c:valAx>
        <c:axId val="-5570294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889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B$9:$B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B$98:$B$148</c:f>
              <c:numCache>
                <c:formatCode>0.00_ </c:formatCode>
                <c:ptCount val="51"/>
                <c:pt idx="0">
                  <c:v>0</c:v>
                </c:pt>
                <c:pt idx="1">
                  <c:v>3.7835357555682627</c:v>
                </c:pt>
                <c:pt idx="2">
                  <c:v>6.4736343522684869</c:v>
                </c:pt>
                <c:pt idx="3">
                  <c:v>8.8632062985953901</c:v>
                </c:pt>
                <c:pt idx="4">
                  <c:v>11.07639637479158</c:v>
                </c:pt>
                <c:pt idx="5">
                  <c:v>13.167045034870405</c:v>
                </c:pt>
                <c:pt idx="6">
                  <c:v>15.164956927230586</c:v>
                </c:pt>
                <c:pt idx="7">
                  <c:v>17.088906959481093</c:v>
                </c:pt>
                <c:pt idx="8">
                  <c:v>18.951727881959275</c:v>
                </c:pt>
                <c:pt idx="9">
                  <c:v>20.762702130103783</c:v>
                </c:pt>
                <c:pt idx="10">
                  <c:v>22.528830322313411</c:v>
                </c:pt>
                <c:pt idx="11">
                  <c:v>24.255564446217782</c:v>
                </c:pt>
                <c:pt idx="12">
                  <c:v>25.94726003852632</c:v>
                </c:pt>
                <c:pt idx="13">
                  <c:v>27.607469595541712</c:v>
                </c:pt>
                <c:pt idx="14">
                  <c:v>29.239140920713016</c:v>
                </c:pt>
                <c:pt idx="15">
                  <c:v>30.844755812126479</c:v>
                </c:pt>
                <c:pt idx="16">
                  <c:v>32.426429820555327</c:v>
                </c:pt>
                <c:pt idx="17">
                  <c:v>33.98598575717547</c:v>
                </c:pt>
                <c:pt idx="18">
                  <c:v>35.525008996557084</c:v>
                </c:pt>
                <c:pt idx="19">
                  <c:v>37.044889844192397</c:v>
                </c:pt>
                <c:pt idx="20">
                  <c:v>38.54685651544775</c:v>
                </c:pt>
                <c:pt idx="21">
                  <c:v>40.032001171516541</c:v>
                </c:pt>
                <c:pt idx="22">
                  <c:v>41.501300734797461</c:v>
                </c:pt>
                <c:pt idx="23">
                  <c:v>42.955633719972084</c:v>
                </c:pt>
                <c:pt idx="24">
                  <c:v>44.395793983297203</c:v>
                </c:pt>
                <c:pt idx="25">
                  <c:v>45.822502059126478</c:v>
                </c:pt>
                <c:pt idx="26">
                  <c:v>47.236414586509937</c:v>
                </c:pt>
                <c:pt idx="27">
                  <c:v>48.638132208626786</c:v>
                </c:pt>
                <c:pt idx="28">
                  <c:v>50.028206239778967</c:v>
                </c:pt>
                <c:pt idx="29">
                  <c:v>51.407144329309709</c:v>
                </c:pt>
                <c:pt idx="30">
                  <c:v>52.775415302696075</c:v>
                </c:pt>
                <c:pt idx="31">
                  <c:v>54.133453322752544</c:v>
                </c:pt>
                <c:pt idx="32">
                  <c:v>55.481661485247962</c:v>
                </c:pt>
                <c:pt idx="33">
                  <c:v>56.820414941054239</c:v>
                </c:pt>
                <c:pt idx="34">
                  <c:v>58.150063619608666</c:v>
                </c:pt>
                <c:pt idx="35">
                  <c:v>59.47093461481051</c:v>
                </c:pt>
                <c:pt idx="36">
                  <c:v>60.783334283626473</c:v>
                </c:pt>
                <c:pt idx="37">
                  <c:v>62.087550099005064</c:v>
                </c:pt>
                <c:pt idx="38">
                  <c:v>63.383852291716266</c:v>
                </c:pt>
                <c:pt idx="39">
                  <c:v>64.672495310074069</c:v>
                </c:pt>
                <c:pt idx="40">
                  <c:v>65.953719121887318</c:v>
                </c:pt>
                <c:pt idx="41">
                  <c:v>67.227750379203044</c:v>
                </c:pt>
                <c:pt idx="42">
                  <c:v>68.494803463290836</c:v>
                </c:pt>
                <c:pt idx="43">
                  <c:v>69.755081424735593</c:v>
                </c:pt>
                <c:pt idx="44">
                  <c:v>71.008776831357991</c:v>
                </c:pt>
                <c:pt idx="45">
                  <c:v>72.2560725348863</c:v>
                </c:pt>
                <c:pt idx="46">
                  <c:v>73.497142365794332</c:v>
                </c:pt>
                <c:pt idx="47">
                  <c:v>74.73215176444927</c:v>
                </c:pt>
                <c:pt idx="48">
                  <c:v>75.961258355636019</c:v>
                </c:pt>
                <c:pt idx="49">
                  <c:v>77.18461247261034</c:v>
                </c:pt>
                <c:pt idx="50">
                  <c:v>78.402357636052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026176"/>
        <c:axId val="-557022912"/>
      </c:scatterChart>
      <c:valAx>
        <c:axId val="-5570261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2912"/>
        <c:crossesAt val="0"/>
        <c:crossBetween val="midCat"/>
      </c:valAx>
      <c:valAx>
        <c:axId val="-5570229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617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3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3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C$9:$C$14</c:f>
              <c:numCache>
                <c:formatCode>0.00_ 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C$98:$C$148</c:f>
              <c:numCache>
                <c:formatCode>0.00_ </c:formatCode>
                <c:ptCount val="51"/>
                <c:pt idx="0">
                  <c:v>0</c:v>
                </c:pt>
                <c:pt idx="1">
                  <c:v>3.7835357555682627</c:v>
                </c:pt>
                <c:pt idx="2">
                  <c:v>6.4736343522684869</c:v>
                </c:pt>
                <c:pt idx="3">
                  <c:v>8.8632062985953901</c:v>
                </c:pt>
                <c:pt idx="4">
                  <c:v>11.07639637479158</c:v>
                </c:pt>
                <c:pt idx="5">
                  <c:v>13.167045034870405</c:v>
                </c:pt>
                <c:pt idx="6">
                  <c:v>15.164956927230586</c:v>
                </c:pt>
                <c:pt idx="7">
                  <c:v>17.088906959481093</c:v>
                </c:pt>
                <c:pt idx="8">
                  <c:v>18.951727881959275</c:v>
                </c:pt>
                <c:pt idx="9">
                  <c:v>20.762702130103783</c:v>
                </c:pt>
                <c:pt idx="10">
                  <c:v>22.528830322313411</c:v>
                </c:pt>
                <c:pt idx="11">
                  <c:v>24.255564446217782</c:v>
                </c:pt>
                <c:pt idx="12">
                  <c:v>25.94726003852632</c:v>
                </c:pt>
                <c:pt idx="13">
                  <c:v>27.607469595541712</c:v>
                </c:pt>
                <c:pt idx="14">
                  <c:v>29.239140920713016</c:v>
                </c:pt>
                <c:pt idx="15">
                  <c:v>30.844755812126479</c:v>
                </c:pt>
                <c:pt idx="16">
                  <c:v>32.426429820555327</c:v>
                </c:pt>
                <c:pt idx="17">
                  <c:v>33.98598575717547</c:v>
                </c:pt>
                <c:pt idx="18">
                  <c:v>35.525008996557084</c:v>
                </c:pt>
                <c:pt idx="19">
                  <c:v>37.044889844192397</c:v>
                </c:pt>
                <c:pt idx="20">
                  <c:v>38.54685651544775</c:v>
                </c:pt>
                <c:pt idx="21">
                  <c:v>40.032001171516541</c:v>
                </c:pt>
                <c:pt idx="22">
                  <c:v>41.501300734797461</c:v>
                </c:pt>
                <c:pt idx="23">
                  <c:v>42.955633719972084</c:v>
                </c:pt>
                <c:pt idx="24">
                  <c:v>44.395793983297203</c:v>
                </c:pt>
                <c:pt idx="25">
                  <c:v>45.822502059126478</c:v>
                </c:pt>
                <c:pt idx="26">
                  <c:v>47.236414586509937</c:v>
                </c:pt>
                <c:pt idx="27">
                  <c:v>48.638132208626786</c:v>
                </c:pt>
                <c:pt idx="28">
                  <c:v>50.028206239778967</c:v>
                </c:pt>
                <c:pt idx="29">
                  <c:v>51.407144329309709</c:v>
                </c:pt>
                <c:pt idx="30">
                  <c:v>52.775415302696075</c:v>
                </c:pt>
                <c:pt idx="31">
                  <c:v>54.133453322752544</c:v>
                </c:pt>
                <c:pt idx="32">
                  <c:v>55.481661485247962</c:v>
                </c:pt>
                <c:pt idx="33">
                  <c:v>56.820414941054239</c:v>
                </c:pt>
                <c:pt idx="34">
                  <c:v>58.150063619608666</c:v>
                </c:pt>
                <c:pt idx="35">
                  <c:v>59.47093461481051</c:v>
                </c:pt>
                <c:pt idx="36">
                  <c:v>60.783334283626473</c:v>
                </c:pt>
                <c:pt idx="37">
                  <c:v>62.087550099005064</c:v>
                </c:pt>
                <c:pt idx="38">
                  <c:v>63.383852291716266</c:v>
                </c:pt>
                <c:pt idx="39">
                  <c:v>64.672495310074069</c:v>
                </c:pt>
                <c:pt idx="40">
                  <c:v>65.953719121887318</c:v>
                </c:pt>
                <c:pt idx="41">
                  <c:v>67.227750379203044</c:v>
                </c:pt>
                <c:pt idx="42">
                  <c:v>68.494803463290836</c:v>
                </c:pt>
                <c:pt idx="43">
                  <c:v>69.755081424735593</c:v>
                </c:pt>
                <c:pt idx="44">
                  <c:v>71.008776831357991</c:v>
                </c:pt>
                <c:pt idx="45">
                  <c:v>72.2560725348863</c:v>
                </c:pt>
                <c:pt idx="46">
                  <c:v>73.497142365794332</c:v>
                </c:pt>
                <c:pt idx="47">
                  <c:v>74.73215176444927</c:v>
                </c:pt>
                <c:pt idx="48">
                  <c:v>75.961258355636019</c:v>
                </c:pt>
                <c:pt idx="49">
                  <c:v>77.18461247261034</c:v>
                </c:pt>
                <c:pt idx="50">
                  <c:v>78.402357636052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7022368"/>
        <c:axId val="-557025632"/>
      </c:scatterChart>
      <c:valAx>
        <c:axId val="-55702236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5632"/>
        <c:crossesAt val="0"/>
        <c:crossBetween val="midCat"/>
      </c:valAx>
      <c:valAx>
        <c:axId val="-5570256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702236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:$B$8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C$3:$C$8</c:f>
              <c:numCache>
                <c:formatCode>General</c:formatCode>
                <c:ptCount val="6"/>
                <c:pt idx="0">
                  <c:v>14.61</c:v>
                </c:pt>
                <c:pt idx="1">
                  <c:v>23.11</c:v>
                </c:pt>
                <c:pt idx="2">
                  <c:v>40.11</c:v>
                </c:pt>
                <c:pt idx="3">
                  <c:v>50.21</c:v>
                </c:pt>
                <c:pt idx="4">
                  <c:v>57.6</c:v>
                </c:pt>
                <c:pt idx="5">
                  <c:v>79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6526800"/>
        <c:axId val="-556524624"/>
      </c:scatterChart>
      <c:valAx>
        <c:axId val="-55652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6524624"/>
        <c:crosses val="autoZero"/>
        <c:crossBetween val="midCat"/>
      </c:valAx>
      <c:valAx>
        <c:axId val="-55652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652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0</xdr:rowOff>
    </xdr:from>
    <xdr:to>
      <xdr:col>5</xdr:col>
      <xdr:colOff>479425</xdr:colOff>
      <xdr:row>7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3</xdr:row>
      <xdr:rowOff>0</xdr:rowOff>
    </xdr:from>
    <xdr:to>
      <xdr:col>5</xdr:col>
      <xdr:colOff>479425</xdr:colOff>
      <xdr:row>93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7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1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6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7</v>
      </c>
      <c r="E5" s="3" t="s">
        <v>10</v>
      </c>
      <c r="F5" s="8">
        <v>0.65792824074074074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4.61</v>
      </c>
      <c r="C9" s="17">
        <v>14.61</v>
      </c>
      <c r="D9" s="17"/>
      <c r="E9" s="17"/>
    </row>
    <row r="10" spans="1:6" ht="12.75" customHeight="1" x14ac:dyDescent="0.2">
      <c r="A10" s="1">
        <v>1</v>
      </c>
      <c r="B10" s="17">
        <v>23.11</v>
      </c>
      <c r="C10" s="17">
        <v>23.11</v>
      </c>
      <c r="D10" s="17"/>
      <c r="E10" s="17"/>
    </row>
    <row r="11" spans="1:6" ht="12.75" customHeight="1" x14ac:dyDescent="0.2">
      <c r="A11" s="1">
        <v>1.5</v>
      </c>
      <c r="B11" s="17">
        <v>40.11</v>
      </c>
      <c r="C11" s="17">
        <v>40.11</v>
      </c>
      <c r="D11" s="17"/>
      <c r="E11" s="17"/>
    </row>
    <row r="12" spans="1:6" ht="12.75" customHeight="1" x14ac:dyDescent="0.2">
      <c r="A12" s="1">
        <v>2</v>
      </c>
      <c r="B12" s="17">
        <v>50.21</v>
      </c>
      <c r="C12" s="17">
        <v>50.21</v>
      </c>
      <c r="D12" s="17"/>
      <c r="E12" s="17"/>
    </row>
    <row r="13" spans="1:6" ht="12.75" customHeight="1" x14ac:dyDescent="0.2">
      <c r="A13" s="1">
        <v>3</v>
      </c>
      <c r="B13" s="17">
        <v>57.6</v>
      </c>
      <c r="C13" s="17">
        <v>57.6</v>
      </c>
      <c r="D13" s="17"/>
      <c r="E13" s="17"/>
    </row>
    <row r="14" spans="1:6" ht="12.75" customHeight="1" thickBot="1" x14ac:dyDescent="0.25">
      <c r="A14" s="13">
        <v>4</v>
      </c>
      <c r="B14" s="18">
        <v>79.8</v>
      </c>
      <c r="C14" s="18">
        <v>79.8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0.507692307692308</v>
      </c>
      <c r="C18" s="17">
        <v>10.507692307692308</v>
      </c>
      <c r="D18" s="17"/>
      <c r="E18" s="17"/>
    </row>
    <row r="19" spans="1:5" ht="12.75" customHeight="1" x14ac:dyDescent="0.2">
      <c r="A19" s="1">
        <v>1</v>
      </c>
      <c r="B19" s="17">
        <v>21.015384615384615</v>
      </c>
      <c r="C19" s="17">
        <v>21.015384615384615</v>
      </c>
      <c r="D19" s="17"/>
      <c r="E19" s="17"/>
    </row>
    <row r="20" spans="1:5" ht="12.75" customHeight="1" x14ac:dyDescent="0.2">
      <c r="A20" s="1">
        <v>1.5</v>
      </c>
      <c r="B20" s="17">
        <v>31.523076923076921</v>
      </c>
      <c r="C20" s="17">
        <v>31.523076923076921</v>
      </c>
      <c r="D20" s="17"/>
      <c r="E20" s="17"/>
    </row>
    <row r="21" spans="1:5" ht="12.75" customHeight="1" x14ac:dyDescent="0.2">
      <c r="A21" s="1">
        <v>2</v>
      </c>
      <c r="B21" s="17">
        <v>42.030769230769231</v>
      </c>
      <c r="C21" s="17">
        <v>42.030769230769231</v>
      </c>
      <c r="D21" s="17"/>
      <c r="E21" s="17"/>
    </row>
    <row r="22" spans="1:5" ht="12.75" customHeight="1" x14ac:dyDescent="0.2">
      <c r="A22" s="1">
        <v>3</v>
      </c>
      <c r="B22" s="17">
        <v>63.046153846153842</v>
      </c>
      <c r="C22" s="17">
        <v>63.046153846153842</v>
      </c>
      <c r="D22" s="17"/>
      <c r="E22" s="17"/>
    </row>
    <row r="23" spans="1:5" ht="12.75" customHeight="1" thickBot="1" x14ac:dyDescent="0.25">
      <c r="A23" s="13">
        <v>4</v>
      </c>
      <c r="B23" s="18">
        <v>84.061538461538461</v>
      </c>
      <c r="C23" s="18">
        <v>84.061538461538461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20</v>
      </c>
      <c r="B27" s="24">
        <v>21.015384615384615</v>
      </c>
      <c r="C27" s="24">
        <v>21.015384615384615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1.1896046852122988</v>
      </c>
      <c r="C31" s="23">
        <v>1.1896046852122988</v>
      </c>
      <c r="D31" s="23"/>
      <c r="E31" s="23"/>
    </row>
    <row r="32" spans="1:5" ht="12.75" customHeight="1" x14ac:dyDescent="0.2">
      <c r="A32" s="1" t="s">
        <v>24</v>
      </c>
      <c r="B32" s="23">
        <v>2.3792093704245976</v>
      </c>
      <c r="C32" s="23">
        <v>2.3792093704245976</v>
      </c>
      <c r="D32" s="23"/>
      <c r="E32" s="23"/>
    </row>
    <row r="33" spans="1:5" ht="12.75" customHeight="1" x14ac:dyDescent="0.2">
      <c r="A33" s="1" t="s">
        <v>25</v>
      </c>
      <c r="B33" s="23">
        <v>3.5688140556368961</v>
      </c>
      <c r="C33" s="23">
        <v>3.5688140556368961</v>
      </c>
      <c r="D33" s="23"/>
      <c r="E33" s="23"/>
    </row>
    <row r="34" spans="1:5" ht="12.75" customHeight="1" x14ac:dyDescent="0.2">
      <c r="A34" s="1" t="s">
        <v>26</v>
      </c>
      <c r="B34" s="23">
        <v>3.8067349926793557</v>
      </c>
      <c r="C34" s="23">
        <v>3.8067349926793557</v>
      </c>
      <c r="D34" s="23"/>
      <c r="E34" s="23"/>
    </row>
    <row r="35" spans="1:5" ht="12.75" customHeight="1" thickBot="1" x14ac:dyDescent="0.25">
      <c r="A35" s="13" t="s">
        <v>27</v>
      </c>
      <c r="B35" s="24">
        <v>4.2825768667642752</v>
      </c>
      <c r="C35" s="24">
        <v>4.2825768667642752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8252466144163253</v>
      </c>
    </row>
    <row r="42" spans="1:5" ht="12.75" customHeight="1" x14ac:dyDescent="0.2">
      <c r="A42" s="1" t="s">
        <v>32</v>
      </c>
      <c r="B42" s="26">
        <v>0.92565100268531353</v>
      </c>
    </row>
    <row r="43" spans="1:5" ht="12.75" customHeight="1" x14ac:dyDescent="0.2">
      <c r="A43" s="1" t="s">
        <v>33</v>
      </c>
      <c r="B43" s="26">
        <v>0.92565100268531353</v>
      </c>
    </row>
    <row r="44" spans="1:5" ht="12.75" customHeight="1" x14ac:dyDescent="0.2">
      <c r="A44" s="1" t="s">
        <v>34</v>
      </c>
      <c r="B44" s="26">
        <v>41.934541538461545</v>
      </c>
    </row>
    <row r="45" spans="1:5" ht="12.75" customHeight="1" x14ac:dyDescent="0.2">
      <c r="A45" s="1" t="s">
        <v>35</v>
      </c>
      <c r="B45" s="26">
        <v>6.4756884991838159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209.67270769230771</v>
      </c>
    </row>
    <row r="48" spans="1:5" ht="12.75" customHeight="1" x14ac:dyDescent="0.2">
      <c r="A48" s="1" t="s">
        <v>38</v>
      </c>
      <c r="B48" s="26">
        <v>209.67270769230771</v>
      </c>
    </row>
    <row r="49" spans="1:2" ht="12.75" customHeight="1" x14ac:dyDescent="0.2">
      <c r="A49" s="1" t="s">
        <v>39</v>
      </c>
      <c r="B49" s="26">
        <v>34.073286680841136</v>
      </c>
    </row>
    <row r="50" spans="1:2" ht="12.75" customHeight="1" thickBot="1" x14ac:dyDescent="0.25">
      <c r="A50" s="13" t="s">
        <v>40</v>
      </c>
      <c r="B50" s="27">
        <v>2.2656517588498977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.6812307692307693</v>
      </c>
      <c r="C98" s="17">
        <v>1.6812307692307693</v>
      </c>
      <c r="D98" s="17"/>
      <c r="E98" s="17"/>
    </row>
    <row r="99" spans="1:5" ht="12.75" customHeight="1" x14ac:dyDescent="0.2">
      <c r="A99" s="1">
        <v>0.16</v>
      </c>
      <c r="B99" s="17">
        <v>3.3624615384615386</v>
      </c>
      <c r="C99" s="17">
        <v>3.3624615384615386</v>
      </c>
      <c r="D99" s="17"/>
      <c r="E99" s="17"/>
    </row>
    <row r="100" spans="1:5" ht="12.75" customHeight="1" x14ac:dyDescent="0.2">
      <c r="A100" s="1">
        <v>0.24</v>
      </c>
      <c r="B100" s="17">
        <v>5.0436923076923073</v>
      </c>
      <c r="C100" s="17">
        <v>5.0436923076923073</v>
      </c>
      <c r="D100" s="17"/>
      <c r="E100" s="17"/>
    </row>
    <row r="101" spans="1:5" ht="12.75" customHeight="1" x14ac:dyDescent="0.2">
      <c r="A101" s="1">
        <v>0.32</v>
      </c>
      <c r="B101" s="17">
        <v>6.7249230769230772</v>
      </c>
      <c r="C101" s="17">
        <v>6.7249230769230772</v>
      </c>
      <c r="D101" s="17"/>
      <c r="E101" s="17"/>
    </row>
    <row r="102" spans="1:5" ht="12.75" customHeight="1" x14ac:dyDescent="0.2">
      <c r="A102" s="1">
        <v>0.4</v>
      </c>
      <c r="B102" s="17">
        <v>8.4061538461538472</v>
      </c>
      <c r="C102" s="17">
        <v>8.4061538461538472</v>
      </c>
      <c r="D102" s="17"/>
      <c r="E102" s="17"/>
    </row>
    <row r="103" spans="1:5" ht="12.75" customHeight="1" x14ac:dyDescent="0.2">
      <c r="A103" s="1">
        <v>0.48</v>
      </c>
      <c r="B103" s="17">
        <v>10.087384615384615</v>
      </c>
      <c r="C103" s="17">
        <v>10.087384615384615</v>
      </c>
      <c r="D103" s="17"/>
      <c r="E103" s="17"/>
    </row>
    <row r="104" spans="1:5" ht="12.75" customHeight="1" x14ac:dyDescent="0.2">
      <c r="A104" s="1">
        <v>0.56000000000000005</v>
      </c>
      <c r="B104" s="17">
        <v>11.768615384615385</v>
      </c>
      <c r="C104" s="17">
        <v>11.768615384615385</v>
      </c>
      <c r="D104" s="17"/>
      <c r="E104" s="17"/>
    </row>
    <row r="105" spans="1:5" ht="12.75" customHeight="1" x14ac:dyDescent="0.2">
      <c r="A105" s="1">
        <v>0.64</v>
      </c>
      <c r="B105" s="17">
        <v>13.449846153846154</v>
      </c>
      <c r="C105" s="17">
        <v>13.449846153846154</v>
      </c>
      <c r="D105" s="17"/>
      <c r="E105" s="17"/>
    </row>
    <row r="106" spans="1:5" ht="12.75" customHeight="1" x14ac:dyDescent="0.2">
      <c r="A106" s="1">
        <v>0.72</v>
      </c>
      <c r="B106" s="17">
        <v>15.131076923076922</v>
      </c>
      <c r="C106" s="17">
        <v>15.131076923076922</v>
      </c>
      <c r="D106" s="17"/>
      <c r="E106" s="17"/>
    </row>
    <row r="107" spans="1:5" ht="12.75" customHeight="1" x14ac:dyDescent="0.2">
      <c r="A107" s="1">
        <v>0.8</v>
      </c>
      <c r="B107" s="17">
        <v>16.812307692307694</v>
      </c>
      <c r="C107" s="17">
        <v>16.812307692307694</v>
      </c>
      <c r="D107" s="17"/>
      <c r="E107" s="17"/>
    </row>
    <row r="108" spans="1:5" ht="12.75" customHeight="1" x14ac:dyDescent="0.2">
      <c r="A108" s="1">
        <v>0.88</v>
      </c>
      <c r="B108" s="17">
        <v>18.49353846153846</v>
      </c>
      <c r="C108" s="17">
        <v>18.49353846153846</v>
      </c>
      <c r="D108" s="17"/>
      <c r="E108" s="17"/>
    </row>
    <row r="109" spans="1:5" ht="12.75" customHeight="1" x14ac:dyDescent="0.2">
      <c r="A109" s="1">
        <v>0.96</v>
      </c>
      <c r="B109" s="17">
        <v>20.174769230769229</v>
      </c>
      <c r="C109" s="17">
        <v>20.174769230769229</v>
      </c>
      <c r="D109" s="17"/>
      <c r="E109" s="17"/>
    </row>
    <row r="110" spans="1:5" ht="12.75" customHeight="1" x14ac:dyDescent="0.2">
      <c r="A110" s="1">
        <v>1.04</v>
      </c>
      <c r="B110" s="17">
        <v>21.856000000000002</v>
      </c>
      <c r="C110" s="17">
        <v>21.856000000000002</v>
      </c>
      <c r="D110" s="17"/>
      <c r="E110" s="17"/>
    </row>
    <row r="111" spans="1:5" ht="12.75" customHeight="1" x14ac:dyDescent="0.2">
      <c r="A111" s="1">
        <v>1.1200000000000001</v>
      </c>
      <c r="B111" s="17">
        <v>23.537230769230771</v>
      </c>
      <c r="C111" s="17">
        <v>23.537230769230771</v>
      </c>
      <c r="D111" s="17"/>
      <c r="E111" s="17"/>
    </row>
    <row r="112" spans="1:5" ht="12.75" customHeight="1" x14ac:dyDescent="0.2">
      <c r="A112" s="1">
        <v>1.2</v>
      </c>
      <c r="B112" s="17">
        <v>25.218461538461536</v>
      </c>
      <c r="C112" s="17">
        <v>25.218461538461536</v>
      </c>
      <c r="D112" s="17"/>
      <c r="E112" s="17"/>
    </row>
    <row r="113" spans="1:5" ht="12.75" customHeight="1" x14ac:dyDescent="0.2">
      <c r="A113" s="1">
        <v>1.28</v>
      </c>
      <c r="B113" s="17">
        <v>26.899692307692309</v>
      </c>
      <c r="C113" s="17">
        <v>26.899692307692309</v>
      </c>
      <c r="D113" s="17"/>
      <c r="E113" s="17"/>
    </row>
    <row r="114" spans="1:5" ht="12.75" customHeight="1" x14ac:dyDescent="0.2">
      <c r="A114" s="1">
        <v>1.36</v>
      </c>
      <c r="B114" s="17">
        <v>28.580923076923078</v>
      </c>
      <c r="C114" s="17">
        <v>28.580923076923078</v>
      </c>
      <c r="D114" s="17"/>
      <c r="E114" s="17"/>
    </row>
    <row r="115" spans="1:5" ht="12.75" customHeight="1" x14ac:dyDescent="0.2">
      <c r="A115" s="1">
        <v>1.44</v>
      </c>
      <c r="B115" s="17">
        <v>30.262153846153844</v>
      </c>
      <c r="C115" s="17">
        <v>30.262153846153844</v>
      </c>
      <c r="D115" s="17"/>
      <c r="E115" s="17"/>
    </row>
    <row r="116" spans="1:5" ht="12.75" customHeight="1" x14ac:dyDescent="0.2">
      <c r="A116" s="1">
        <v>1.52</v>
      </c>
      <c r="B116" s="17">
        <v>31.943384615384616</v>
      </c>
      <c r="C116" s="17">
        <v>31.943384615384616</v>
      </c>
      <c r="D116" s="17"/>
      <c r="E116" s="17"/>
    </row>
    <row r="117" spans="1:5" ht="12.75" customHeight="1" x14ac:dyDescent="0.2">
      <c r="A117" s="1">
        <v>1.6</v>
      </c>
      <c r="B117" s="17">
        <v>33.624615384615389</v>
      </c>
      <c r="C117" s="17">
        <v>33.624615384615389</v>
      </c>
      <c r="D117" s="17"/>
      <c r="E117" s="17"/>
    </row>
    <row r="118" spans="1:5" ht="12.75" customHeight="1" x14ac:dyDescent="0.2">
      <c r="A118" s="1">
        <v>1.68</v>
      </c>
      <c r="B118" s="17">
        <v>35.305846153846154</v>
      </c>
      <c r="C118" s="17">
        <v>35.305846153846154</v>
      </c>
      <c r="D118" s="17"/>
      <c r="E118" s="17"/>
    </row>
    <row r="119" spans="1:5" ht="12.75" customHeight="1" x14ac:dyDescent="0.2">
      <c r="A119" s="1">
        <v>1.76</v>
      </c>
      <c r="B119" s="17">
        <v>36.98707692307692</v>
      </c>
      <c r="C119" s="17">
        <v>36.98707692307692</v>
      </c>
      <c r="D119" s="17"/>
      <c r="E119" s="17"/>
    </row>
    <row r="120" spans="1:5" ht="12.75" customHeight="1" x14ac:dyDescent="0.2">
      <c r="A120" s="1">
        <v>1.84</v>
      </c>
      <c r="B120" s="17">
        <v>38.668307692307692</v>
      </c>
      <c r="C120" s="17">
        <v>38.668307692307692</v>
      </c>
      <c r="D120" s="17"/>
      <c r="E120" s="17"/>
    </row>
    <row r="121" spans="1:5" ht="12.75" customHeight="1" x14ac:dyDescent="0.2">
      <c r="A121" s="1">
        <v>1.92</v>
      </c>
      <c r="B121" s="17">
        <v>40.349538461538458</v>
      </c>
      <c r="C121" s="17">
        <v>40.349538461538458</v>
      </c>
      <c r="D121" s="17"/>
      <c r="E121" s="17"/>
    </row>
    <row r="122" spans="1:5" ht="12.75" customHeight="1" x14ac:dyDescent="0.2">
      <c r="A122" s="1">
        <v>2</v>
      </c>
      <c r="B122" s="17">
        <v>42.030769230769231</v>
      </c>
      <c r="C122" s="17">
        <v>42.030769230769231</v>
      </c>
      <c r="D122" s="17"/>
      <c r="E122" s="17"/>
    </row>
    <row r="123" spans="1:5" ht="12.75" customHeight="1" x14ac:dyDescent="0.2">
      <c r="A123" s="1">
        <v>2.08</v>
      </c>
      <c r="B123" s="17">
        <v>43.712000000000003</v>
      </c>
      <c r="C123" s="17">
        <v>43.712000000000003</v>
      </c>
      <c r="D123" s="17"/>
      <c r="E123" s="17"/>
    </row>
    <row r="124" spans="1:5" ht="12.75" customHeight="1" x14ac:dyDescent="0.2">
      <c r="A124" s="1">
        <v>2.16</v>
      </c>
      <c r="B124" s="17">
        <v>45.393230769230769</v>
      </c>
      <c r="C124" s="17">
        <v>45.393230769230769</v>
      </c>
      <c r="D124" s="17"/>
      <c r="E124" s="17"/>
    </row>
    <row r="125" spans="1:5" ht="12.75" customHeight="1" x14ac:dyDescent="0.2">
      <c r="A125" s="1">
        <v>2.2400000000000002</v>
      </c>
      <c r="B125" s="17">
        <v>47.074461538461541</v>
      </c>
      <c r="C125" s="17">
        <v>47.074461538461541</v>
      </c>
      <c r="D125" s="17"/>
      <c r="E125" s="17"/>
    </row>
    <row r="126" spans="1:5" ht="12.75" customHeight="1" x14ac:dyDescent="0.2">
      <c r="A126" s="1">
        <v>2.3199999999999998</v>
      </c>
      <c r="B126" s="17">
        <v>48.755692307692307</v>
      </c>
      <c r="C126" s="17">
        <v>48.755692307692307</v>
      </c>
      <c r="D126" s="17"/>
      <c r="E126" s="17"/>
    </row>
    <row r="127" spans="1:5" ht="12.75" customHeight="1" x14ac:dyDescent="0.2">
      <c r="A127" s="1">
        <v>2.4</v>
      </c>
      <c r="B127" s="17">
        <v>50.436923076923073</v>
      </c>
      <c r="C127" s="17">
        <v>50.436923076923073</v>
      </c>
      <c r="D127" s="17"/>
      <c r="E127" s="17"/>
    </row>
    <row r="128" spans="1:5" ht="12.75" customHeight="1" x14ac:dyDescent="0.2">
      <c r="A128" s="1">
        <v>2.48</v>
      </c>
      <c r="B128" s="17">
        <v>52.118153846153845</v>
      </c>
      <c r="C128" s="17">
        <v>52.118153846153845</v>
      </c>
      <c r="D128" s="17"/>
      <c r="E128" s="17"/>
    </row>
    <row r="129" spans="1:5" ht="12.75" customHeight="1" x14ac:dyDescent="0.2">
      <c r="A129" s="1">
        <v>2.56</v>
      </c>
      <c r="B129" s="17">
        <v>53.799384615384618</v>
      </c>
      <c r="C129" s="17">
        <v>53.799384615384618</v>
      </c>
      <c r="D129" s="17"/>
      <c r="E129" s="17"/>
    </row>
    <row r="130" spans="1:5" ht="12.75" customHeight="1" x14ac:dyDescent="0.2">
      <c r="A130" s="1">
        <v>2.64</v>
      </c>
      <c r="B130" s="17">
        <v>55.48061538461539</v>
      </c>
      <c r="C130" s="17">
        <v>55.48061538461539</v>
      </c>
      <c r="D130" s="17"/>
      <c r="E130" s="17"/>
    </row>
    <row r="131" spans="1:5" ht="12.75" customHeight="1" x14ac:dyDescent="0.2">
      <c r="A131" s="1">
        <v>2.72</v>
      </c>
      <c r="B131" s="17">
        <v>57.161846153846156</v>
      </c>
      <c r="C131" s="17">
        <v>57.161846153846156</v>
      </c>
      <c r="D131" s="17"/>
      <c r="E131" s="17"/>
    </row>
    <row r="132" spans="1:5" ht="12.75" customHeight="1" x14ac:dyDescent="0.2">
      <c r="A132" s="1">
        <v>2.8000000000000003</v>
      </c>
      <c r="B132" s="17">
        <v>58.843076923076929</v>
      </c>
      <c r="C132" s="17">
        <v>58.843076923076929</v>
      </c>
      <c r="D132" s="17"/>
      <c r="E132" s="17"/>
    </row>
    <row r="133" spans="1:5" ht="12.75" customHeight="1" x14ac:dyDescent="0.2">
      <c r="A133" s="1">
        <v>2.88</v>
      </c>
      <c r="B133" s="17">
        <v>60.524307692307687</v>
      </c>
      <c r="C133" s="17">
        <v>60.524307692307687</v>
      </c>
      <c r="D133" s="17"/>
      <c r="E133" s="17"/>
    </row>
    <row r="134" spans="1:5" ht="12.75" customHeight="1" x14ac:dyDescent="0.2">
      <c r="A134" s="1">
        <v>2.96</v>
      </c>
      <c r="B134" s="17">
        <v>62.20553846153846</v>
      </c>
      <c r="C134" s="17">
        <v>62.20553846153846</v>
      </c>
      <c r="D134" s="17"/>
      <c r="E134" s="17"/>
    </row>
    <row r="135" spans="1:5" ht="12.75" customHeight="1" x14ac:dyDescent="0.2">
      <c r="A135" s="1">
        <v>3.04</v>
      </c>
      <c r="B135" s="17">
        <v>63.886769230769232</v>
      </c>
      <c r="C135" s="17">
        <v>63.886769230769232</v>
      </c>
      <c r="D135" s="17"/>
      <c r="E135" s="17"/>
    </row>
    <row r="136" spans="1:5" ht="12.75" customHeight="1" x14ac:dyDescent="0.2">
      <c r="A136" s="1">
        <v>3.12</v>
      </c>
      <c r="B136" s="17">
        <v>65.567999999999998</v>
      </c>
      <c r="C136" s="17">
        <v>65.567999999999998</v>
      </c>
      <c r="D136" s="17"/>
      <c r="E136" s="17"/>
    </row>
    <row r="137" spans="1:5" ht="12.75" customHeight="1" x14ac:dyDescent="0.2">
      <c r="A137" s="1">
        <v>3.2</v>
      </c>
      <c r="B137" s="17">
        <v>67.249230769230778</v>
      </c>
      <c r="C137" s="17">
        <v>67.249230769230778</v>
      </c>
      <c r="D137" s="17"/>
      <c r="E137" s="17"/>
    </row>
    <row r="138" spans="1:5" ht="12.75" customHeight="1" x14ac:dyDescent="0.2">
      <c r="A138" s="1">
        <v>3.2800000000000002</v>
      </c>
      <c r="B138" s="17">
        <v>68.930461538461543</v>
      </c>
      <c r="C138" s="17">
        <v>68.930461538461543</v>
      </c>
      <c r="D138" s="17"/>
      <c r="E138" s="17"/>
    </row>
    <row r="139" spans="1:5" ht="12.75" customHeight="1" x14ac:dyDescent="0.2">
      <c r="A139" s="1">
        <v>3.36</v>
      </c>
      <c r="B139" s="17">
        <v>70.611692307692309</v>
      </c>
      <c r="C139" s="17">
        <v>70.611692307692309</v>
      </c>
      <c r="D139" s="17"/>
      <c r="E139" s="17"/>
    </row>
    <row r="140" spans="1:5" ht="12.75" customHeight="1" x14ac:dyDescent="0.2">
      <c r="A140" s="1">
        <v>3.44</v>
      </c>
      <c r="B140" s="17">
        <v>72.292923076923074</v>
      </c>
      <c r="C140" s="17">
        <v>72.292923076923074</v>
      </c>
      <c r="D140" s="17"/>
      <c r="E140" s="17"/>
    </row>
    <row r="141" spans="1:5" ht="12.75" customHeight="1" x14ac:dyDescent="0.2">
      <c r="A141" s="1">
        <v>3.52</v>
      </c>
      <c r="B141" s="17">
        <v>73.97415384615384</v>
      </c>
      <c r="C141" s="17">
        <v>73.97415384615384</v>
      </c>
      <c r="D141" s="17"/>
      <c r="E141" s="17"/>
    </row>
    <row r="142" spans="1:5" ht="12.75" customHeight="1" x14ac:dyDescent="0.2">
      <c r="A142" s="1">
        <v>3.6</v>
      </c>
      <c r="B142" s="17">
        <v>75.655384615384619</v>
      </c>
      <c r="C142" s="17">
        <v>75.655384615384619</v>
      </c>
      <c r="D142" s="17"/>
      <c r="E142" s="17"/>
    </row>
    <row r="143" spans="1:5" ht="12.75" customHeight="1" x14ac:dyDescent="0.2">
      <c r="A143" s="1">
        <v>3.68</v>
      </c>
      <c r="B143" s="17">
        <v>77.336615384615385</v>
      </c>
      <c r="C143" s="17">
        <v>77.336615384615385</v>
      </c>
      <c r="D143" s="17"/>
      <c r="E143" s="17"/>
    </row>
    <row r="144" spans="1:5" ht="12.75" customHeight="1" x14ac:dyDescent="0.2">
      <c r="A144" s="1">
        <v>3.7600000000000002</v>
      </c>
      <c r="B144" s="17">
        <v>79.017846153846165</v>
      </c>
      <c r="C144" s="17">
        <v>79.017846153846165</v>
      </c>
      <c r="D144" s="17"/>
      <c r="E144" s="17"/>
    </row>
    <row r="145" spans="1:5" ht="12.75" customHeight="1" x14ac:dyDescent="0.2">
      <c r="A145" s="1">
        <v>3.84</v>
      </c>
      <c r="B145" s="17">
        <v>80.699076923076916</v>
      </c>
      <c r="C145" s="17">
        <v>80.699076923076916</v>
      </c>
      <c r="D145" s="17"/>
      <c r="E145" s="17"/>
    </row>
    <row r="146" spans="1:5" ht="12.75" customHeight="1" x14ac:dyDescent="0.2">
      <c r="A146" s="1">
        <v>3.92</v>
      </c>
      <c r="B146" s="17">
        <v>82.380307692307696</v>
      </c>
      <c r="C146" s="17">
        <v>82.380307692307696</v>
      </c>
      <c r="D146" s="17"/>
      <c r="E146" s="17"/>
    </row>
    <row r="147" spans="1:5" ht="12.75" customHeight="1" thickBot="1" x14ac:dyDescent="0.25">
      <c r="A147" s="13">
        <v>4</v>
      </c>
      <c r="B147" s="18">
        <v>84.061538461538461</v>
      </c>
      <c r="C147" s="18">
        <v>84.061538461538461</v>
      </c>
      <c r="D147" s="18"/>
      <c r="E147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33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2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3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4</v>
      </c>
      <c r="E5" s="3" t="s">
        <v>10</v>
      </c>
      <c r="F5" s="8">
        <v>0.65826388888888887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4.61</v>
      </c>
      <c r="C9" s="17">
        <v>14.61</v>
      </c>
      <c r="D9" s="17"/>
      <c r="E9" s="17"/>
    </row>
    <row r="10" spans="1:6" ht="12.75" customHeight="1" x14ac:dyDescent="0.2">
      <c r="A10" s="1">
        <v>1</v>
      </c>
      <c r="B10" s="17">
        <v>23.11</v>
      </c>
      <c r="C10" s="17">
        <v>23.11</v>
      </c>
      <c r="D10" s="17"/>
      <c r="E10" s="17"/>
    </row>
    <row r="11" spans="1:6" ht="12.75" customHeight="1" x14ac:dyDescent="0.2">
      <c r="A11" s="1">
        <v>1.5</v>
      </c>
      <c r="B11" s="17">
        <v>40.11</v>
      </c>
      <c r="C11" s="17">
        <v>40.11</v>
      </c>
      <c r="D11" s="17"/>
      <c r="E11" s="17"/>
    </row>
    <row r="12" spans="1:6" ht="12.75" customHeight="1" x14ac:dyDescent="0.2">
      <c r="A12" s="1">
        <v>2</v>
      </c>
      <c r="B12" s="17">
        <v>50.21</v>
      </c>
      <c r="C12" s="17">
        <v>50.21</v>
      </c>
      <c r="D12" s="17"/>
      <c r="E12" s="17"/>
    </row>
    <row r="13" spans="1:6" ht="12.75" customHeight="1" x14ac:dyDescent="0.2">
      <c r="A13" s="1">
        <v>3</v>
      </c>
      <c r="B13" s="17">
        <v>57.6</v>
      </c>
      <c r="C13" s="17">
        <v>57.6</v>
      </c>
      <c r="D13" s="17"/>
      <c r="E13" s="17"/>
    </row>
    <row r="14" spans="1:6" ht="12.75" customHeight="1" thickBot="1" x14ac:dyDescent="0.25">
      <c r="A14" s="13">
        <v>4</v>
      </c>
      <c r="B14" s="18">
        <v>79.8</v>
      </c>
      <c r="C14" s="18">
        <v>79.8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5.227225894821661</v>
      </c>
      <c r="C18" s="17">
        <v>15.227225894821661</v>
      </c>
      <c r="D18" s="17"/>
      <c r="E18" s="17"/>
    </row>
    <row r="19" spans="1:5" ht="12.75" customHeight="1" x14ac:dyDescent="0.2">
      <c r="A19" s="1">
        <v>1</v>
      </c>
      <c r="B19" s="17">
        <v>28.135767705124049</v>
      </c>
      <c r="C19" s="17">
        <v>28.135767705124049</v>
      </c>
      <c r="D19" s="17"/>
      <c r="E19" s="17"/>
    </row>
    <row r="20" spans="1:5" ht="12.75" customHeight="1" x14ac:dyDescent="0.2">
      <c r="A20" s="1">
        <v>1.5</v>
      </c>
      <c r="B20" s="17">
        <v>39.078696694244186</v>
      </c>
      <c r="C20" s="17">
        <v>39.078696694244186</v>
      </c>
      <c r="D20" s="17"/>
      <c r="E20" s="17"/>
    </row>
    <row r="21" spans="1:5" ht="12.75" customHeight="1" x14ac:dyDescent="0.2">
      <c r="A21" s="1">
        <v>2</v>
      </c>
      <c r="B21" s="17">
        <v>48.355321166681072</v>
      </c>
      <c r="C21" s="17">
        <v>48.355321166681072</v>
      </c>
      <c r="D21" s="17"/>
      <c r="E21" s="17"/>
    </row>
    <row r="22" spans="1:5" ht="12.75" customHeight="1" x14ac:dyDescent="0.2">
      <c r="A22" s="1">
        <v>3</v>
      </c>
      <c r="B22" s="17">
        <v>62.885948035281054</v>
      </c>
      <c r="C22" s="17">
        <v>62.885948035281054</v>
      </c>
      <c r="D22" s="17"/>
      <c r="E22" s="17"/>
    </row>
    <row r="23" spans="1:5" ht="12.75" customHeight="1" thickBot="1" x14ac:dyDescent="0.25">
      <c r="A23" s="13">
        <v>4</v>
      </c>
      <c r="B23" s="18">
        <v>73.328271482033401</v>
      </c>
      <c r="C23" s="18">
        <v>73.328271482033401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5</v>
      </c>
      <c r="B27" s="24">
        <v>0.33039150964299985</v>
      </c>
      <c r="C27" s="24">
        <v>0.33039150964299985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87073082708036875</v>
      </c>
      <c r="C31" s="23">
        <v>0.87073082708036875</v>
      </c>
      <c r="D31" s="23"/>
      <c r="E31" s="23"/>
    </row>
    <row r="32" spans="1:5" ht="12.75" customHeight="1" x14ac:dyDescent="0.2">
      <c r="A32" s="1" t="s">
        <v>24</v>
      </c>
      <c r="B32" s="23">
        <v>2.0979570004959154</v>
      </c>
      <c r="C32" s="23">
        <v>2.0979570004959154</v>
      </c>
      <c r="D32" s="23"/>
      <c r="E32" s="23"/>
    </row>
    <row r="33" spans="1:5" ht="12.75" customHeight="1" x14ac:dyDescent="0.2">
      <c r="A33" s="1" t="s">
        <v>25</v>
      </c>
      <c r="B33" s="23">
        <v>4.1959140009918308</v>
      </c>
      <c r="C33" s="23">
        <v>4.1959140009918308</v>
      </c>
      <c r="D33" s="23"/>
      <c r="E33" s="23"/>
    </row>
    <row r="34" spans="1:5" ht="12.75" customHeight="1" x14ac:dyDescent="0.2">
      <c r="A34" s="1" t="s">
        <v>26</v>
      </c>
      <c r="B34" s="23">
        <v>4.8713053013170864</v>
      </c>
      <c r="C34" s="23">
        <v>4.8713053013170864</v>
      </c>
      <c r="D34" s="23"/>
      <c r="E34" s="23"/>
    </row>
    <row r="35" spans="1:5" ht="12.75" customHeight="1" thickBot="1" x14ac:dyDescent="0.25">
      <c r="A35" s="13" t="s">
        <v>27</v>
      </c>
      <c r="B35" s="24">
        <v>6.9692623018130009</v>
      </c>
      <c r="C35" s="24">
        <v>6.9692623018130009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8501042920589277</v>
      </c>
    </row>
    <row r="42" spans="1:5" ht="12.75" customHeight="1" x14ac:dyDescent="0.2">
      <c r="A42" s="1" t="s">
        <v>32</v>
      </c>
      <c r="B42" s="26">
        <v>0.96455206520093295</v>
      </c>
    </row>
    <row r="43" spans="1:5" ht="12.75" customHeight="1" x14ac:dyDescent="0.2">
      <c r="A43" s="1" t="s">
        <v>33</v>
      </c>
      <c r="B43" s="26">
        <v>0.96455206520093295</v>
      </c>
    </row>
    <row r="44" spans="1:5" ht="12.75" customHeight="1" x14ac:dyDescent="0.2">
      <c r="A44" s="1" t="s">
        <v>34</v>
      </c>
      <c r="B44" s="26">
        <v>19.993449111256826</v>
      </c>
    </row>
    <row r="45" spans="1:5" ht="12.75" customHeight="1" x14ac:dyDescent="0.2">
      <c r="A45" s="1" t="s">
        <v>35</v>
      </c>
      <c r="B45" s="26">
        <v>4.4714034833882783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99.967245556284126</v>
      </c>
    </row>
    <row r="48" spans="1:5" ht="12.75" customHeight="1" x14ac:dyDescent="0.2">
      <c r="A48" s="1" t="s">
        <v>38</v>
      </c>
      <c r="B48" s="26">
        <v>99.967245556284126</v>
      </c>
    </row>
    <row r="49" spans="1:2" ht="12.75" customHeight="1" x14ac:dyDescent="0.2">
      <c r="A49" s="1" t="s">
        <v>39</v>
      </c>
      <c r="B49" s="26">
        <v>29.629055527379222</v>
      </c>
    </row>
    <row r="50" spans="1:2" ht="12.75" customHeight="1" thickBot="1" x14ac:dyDescent="0.25">
      <c r="A50" s="13" t="s">
        <v>40</v>
      </c>
      <c r="B50" s="27">
        <v>3.0063569510935491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2.6085070735286098</v>
      </c>
      <c r="C98" s="17">
        <v>2.6085070735286098</v>
      </c>
      <c r="D98" s="17"/>
      <c r="E98" s="17"/>
    </row>
    <row r="99" spans="1:5" ht="12.75" customHeight="1" x14ac:dyDescent="0.2">
      <c r="A99" s="1">
        <v>0.16</v>
      </c>
      <c r="B99" s="17">
        <v>5.1489710555307378</v>
      </c>
      <c r="C99" s="17">
        <v>5.1489710555307378</v>
      </c>
      <c r="D99" s="17"/>
      <c r="E99" s="17"/>
    </row>
    <row r="100" spans="1:5" ht="12.75" customHeight="1" x14ac:dyDescent="0.2">
      <c r="A100" s="1">
        <v>0.24</v>
      </c>
      <c r="B100" s="17">
        <v>7.6231668548618847</v>
      </c>
      <c r="C100" s="17">
        <v>7.6231668548618847</v>
      </c>
      <c r="D100" s="17"/>
      <c r="E100" s="17"/>
    </row>
    <row r="101" spans="1:5" ht="12.75" customHeight="1" x14ac:dyDescent="0.2">
      <c r="A101" s="1">
        <v>0.32</v>
      </c>
      <c r="B101" s="17">
        <v>10.032823081754538</v>
      </c>
      <c r="C101" s="17">
        <v>10.032823081754538</v>
      </c>
      <c r="D101" s="17"/>
      <c r="E101" s="17"/>
    </row>
    <row r="102" spans="1:5" ht="12.75" customHeight="1" x14ac:dyDescent="0.2">
      <c r="A102" s="1">
        <v>0.4</v>
      </c>
      <c r="B102" s="17">
        <v>12.379623255520967</v>
      </c>
      <c r="C102" s="17">
        <v>12.379623255520967</v>
      </c>
      <c r="D102" s="17"/>
      <c r="E102" s="17"/>
    </row>
    <row r="103" spans="1:5" ht="12.75" customHeight="1" x14ac:dyDescent="0.2">
      <c r="A103" s="1">
        <v>0.48</v>
      </c>
      <c r="B103" s="17">
        <v>14.665206980753121</v>
      </c>
      <c r="C103" s="17">
        <v>14.665206980753121</v>
      </c>
      <c r="D103" s="17"/>
      <c r="E103" s="17"/>
    </row>
    <row r="104" spans="1:5" ht="12.75" customHeight="1" x14ac:dyDescent="0.2">
      <c r="A104" s="1">
        <v>0.56000000000000005</v>
      </c>
      <c r="B104" s="17">
        <v>16.891171092841173</v>
      </c>
      <c r="C104" s="17">
        <v>16.891171092841173</v>
      </c>
      <c r="D104" s="17"/>
      <c r="E104" s="17"/>
    </row>
    <row r="105" spans="1:5" ht="12.75" customHeight="1" x14ac:dyDescent="0.2">
      <c r="A105" s="1">
        <v>0.64</v>
      </c>
      <c r="B105" s="17">
        <v>19.059070773611207</v>
      </c>
      <c r="C105" s="17">
        <v>19.059070773611207</v>
      </c>
      <c r="D105" s="17"/>
      <c r="E105" s="17"/>
    </row>
    <row r="106" spans="1:5" ht="12.75" customHeight="1" x14ac:dyDescent="0.2">
      <c r="A106" s="1">
        <v>0.72</v>
      </c>
      <c r="B106" s="17">
        <v>21.170420637861341</v>
      </c>
      <c r="C106" s="17">
        <v>21.170420637861341</v>
      </c>
      <c r="D106" s="17"/>
      <c r="E106" s="17"/>
    </row>
    <row r="107" spans="1:5" ht="12.75" customHeight="1" x14ac:dyDescent="0.2">
      <c r="A107" s="1">
        <v>0.8</v>
      </c>
      <c r="B107" s="17">
        <v>23.226695791555574</v>
      </c>
      <c r="C107" s="17">
        <v>23.226695791555574</v>
      </c>
      <c r="D107" s="17"/>
      <c r="E107" s="17"/>
    </row>
    <row r="108" spans="1:5" ht="12.75" customHeight="1" x14ac:dyDescent="0.2">
      <c r="A108" s="1">
        <v>0.88</v>
      </c>
      <c r="B108" s="17">
        <v>25.229332862414488</v>
      </c>
      <c r="C108" s="17">
        <v>25.229332862414488</v>
      </c>
      <c r="D108" s="17"/>
      <c r="E108" s="17"/>
    </row>
    <row r="109" spans="1:5" ht="12.75" customHeight="1" x14ac:dyDescent="0.2">
      <c r="A109" s="1">
        <v>0.96</v>
      </c>
      <c r="B109" s="17">
        <v>27.17973100362293</v>
      </c>
      <c r="C109" s="17">
        <v>27.17973100362293</v>
      </c>
      <c r="D109" s="17"/>
      <c r="E109" s="17"/>
    </row>
    <row r="110" spans="1:5" ht="12.75" customHeight="1" x14ac:dyDescent="0.2">
      <c r="A110" s="1">
        <v>1.04</v>
      </c>
      <c r="B110" s="17">
        <v>29.079252871355997</v>
      </c>
      <c r="C110" s="17">
        <v>29.079252871355997</v>
      </c>
      <c r="D110" s="17"/>
      <c r="E110" s="17"/>
    </row>
    <row r="111" spans="1:5" ht="12.75" customHeight="1" x14ac:dyDescent="0.2">
      <c r="A111" s="1">
        <v>1.1200000000000001</v>
      </c>
      <c r="B111" s="17">
        <v>30.929225576806019</v>
      </c>
      <c r="C111" s="17">
        <v>30.929225576806019</v>
      </c>
      <c r="D111" s="17"/>
      <c r="E111" s="17"/>
    </row>
    <row r="112" spans="1:5" ht="12.75" customHeight="1" x14ac:dyDescent="0.2">
      <c r="A112" s="1">
        <v>1.2</v>
      </c>
      <c r="B112" s="17">
        <v>32.730941613376018</v>
      </c>
      <c r="C112" s="17">
        <v>32.730941613376018</v>
      </c>
      <c r="D112" s="17"/>
      <c r="E112" s="17"/>
    </row>
    <row r="113" spans="1:5" ht="12.75" customHeight="1" x14ac:dyDescent="0.2">
      <c r="A113" s="1">
        <v>1.28</v>
      </c>
      <c r="B113" s="17">
        <v>34.485659759687202</v>
      </c>
      <c r="C113" s="17">
        <v>34.485659759687202</v>
      </c>
      <c r="D113" s="17"/>
      <c r="E113" s="17"/>
    </row>
    <row r="114" spans="1:5" ht="12.75" customHeight="1" x14ac:dyDescent="0.2">
      <c r="A114" s="1">
        <v>1.36</v>
      </c>
      <c r="B114" s="17">
        <v>36.194605959031357</v>
      </c>
      <c r="C114" s="17">
        <v>36.194605959031357</v>
      </c>
      <c r="D114" s="17"/>
      <c r="E114" s="17"/>
    </row>
    <row r="115" spans="1:5" ht="12.75" customHeight="1" x14ac:dyDescent="0.2">
      <c r="A115" s="1">
        <v>1.44</v>
      </c>
      <c r="B115" s="17">
        <v>37.858974175882828</v>
      </c>
      <c r="C115" s="17">
        <v>37.858974175882828</v>
      </c>
      <c r="D115" s="17"/>
      <c r="E115" s="17"/>
    </row>
    <row r="116" spans="1:5" ht="12.75" customHeight="1" x14ac:dyDescent="0.2">
      <c r="A116" s="1">
        <v>1.52</v>
      </c>
      <c r="B116" s="17">
        <v>39.479927230068171</v>
      </c>
      <c r="C116" s="17">
        <v>39.479927230068171</v>
      </c>
      <c r="D116" s="17"/>
      <c r="E116" s="17"/>
    </row>
    <row r="117" spans="1:5" ht="12.75" customHeight="1" x14ac:dyDescent="0.2">
      <c r="A117" s="1">
        <v>1.6</v>
      </c>
      <c r="B117" s="17">
        <v>41.058597609176495</v>
      </c>
      <c r="C117" s="17">
        <v>41.058597609176495</v>
      </c>
      <c r="D117" s="17"/>
      <c r="E117" s="17"/>
    </row>
    <row r="118" spans="1:5" ht="12.75" customHeight="1" x14ac:dyDescent="0.2">
      <c r="A118" s="1">
        <v>1.68</v>
      </c>
      <c r="B118" s="17">
        <v>42.596088259778085</v>
      </c>
      <c r="C118" s="17">
        <v>42.596088259778085</v>
      </c>
      <c r="D118" s="17"/>
      <c r="E118" s="17"/>
    </row>
    <row r="119" spans="1:5" ht="12.75" customHeight="1" x14ac:dyDescent="0.2">
      <c r="A119" s="1">
        <v>1.76</v>
      </c>
      <c r="B119" s="17">
        <v>44.093473358003898</v>
      </c>
      <c r="C119" s="17">
        <v>44.093473358003898</v>
      </c>
      <c r="D119" s="17"/>
      <c r="E119" s="17"/>
    </row>
    <row r="120" spans="1:5" ht="12.75" customHeight="1" x14ac:dyDescent="0.2">
      <c r="A120" s="1">
        <v>1.84</v>
      </c>
      <c r="B120" s="17">
        <v>45.551799060024535</v>
      </c>
      <c r="C120" s="17">
        <v>45.551799060024535</v>
      </c>
      <c r="D120" s="17"/>
      <c r="E120" s="17"/>
    </row>
    <row r="121" spans="1:5" ht="12.75" customHeight="1" x14ac:dyDescent="0.2">
      <c r="A121" s="1">
        <v>1.92</v>
      </c>
      <c r="B121" s="17">
        <v>46.972084232952859</v>
      </c>
      <c r="C121" s="17">
        <v>46.972084232952859</v>
      </c>
      <c r="D121" s="17"/>
      <c r="E121" s="17"/>
    </row>
    <row r="122" spans="1:5" ht="12.75" customHeight="1" x14ac:dyDescent="0.2">
      <c r="A122" s="1">
        <v>2</v>
      </c>
      <c r="B122" s="17">
        <v>48.355321166681072</v>
      </c>
      <c r="C122" s="17">
        <v>48.355321166681072</v>
      </c>
      <c r="D122" s="17"/>
      <c r="E122" s="17"/>
    </row>
    <row r="123" spans="1:5" ht="12.75" customHeight="1" x14ac:dyDescent="0.2">
      <c r="A123" s="1">
        <v>2.08</v>
      </c>
      <c r="B123" s="17">
        <v>49.702476267149343</v>
      </c>
      <c r="C123" s="17">
        <v>49.702476267149343</v>
      </c>
      <c r="D123" s="17"/>
      <c r="E123" s="17"/>
    </row>
    <row r="124" spans="1:5" ht="12.75" customHeight="1" x14ac:dyDescent="0.2">
      <c r="A124" s="1">
        <v>2.16</v>
      </c>
      <c r="B124" s="17">
        <v>51.014490731530479</v>
      </c>
      <c r="C124" s="17">
        <v>51.014490731530479</v>
      </c>
      <c r="D124" s="17"/>
      <c r="E124" s="17"/>
    </row>
    <row r="125" spans="1:5" ht="12.75" customHeight="1" x14ac:dyDescent="0.2">
      <c r="A125" s="1">
        <v>2.2400000000000002</v>
      </c>
      <c r="B125" s="17">
        <v>52.292281205802524</v>
      </c>
      <c r="C125" s="17">
        <v>52.292281205802524</v>
      </c>
      <c r="D125" s="17"/>
      <c r="E125" s="17"/>
    </row>
    <row r="126" spans="1:5" ht="12.75" customHeight="1" x14ac:dyDescent="0.2">
      <c r="A126" s="1">
        <v>2.3199999999999998</v>
      </c>
      <c r="B126" s="17">
        <v>53.536740425168297</v>
      </c>
      <c r="C126" s="17">
        <v>53.536740425168297</v>
      </c>
      <c r="D126" s="17"/>
      <c r="E126" s="17"/>
    </row>
    <row r="127" spans="1:5" ht="12.75" customHeight="1" x14ac:dyDescent="0.2">
      <c r="A127" s="1">
        <v>2.4</v>
      </c>
      <c r="B127" s="17">
        <v>54.748737837769738</v>
      </c>
      <c r="C127" s="17">
        <v>54.748737837769738</v>
      </c>
      <c r="D127" s="17"/>
      <c r="E127" s="17"/>
    </row>
    <row r="128" spans="1:5" ht="12.75" customHeight="1" x14ac:dyDescent="0.2">
      <c r="A128" s="1">
        <v>2.48</v>
      </c>
      <c r="B128" s="17">
        <v>55.929120212132496</v>
      </c>
      <c r="C128" s="17">
        <v>55.929120212132496</v>
      </c>
      <c r="D128" s="17"/>
      <c r="E128" s="17"/>
    </row>
    <row r="129" spans="1:5" ht="12.75" customHeight="1" x14ac:dyDescent="0.2">
      <c r="A129" s="1">
        <v>2.56</v>
      </c>
      <c r="B129" s="17">
        <v>57.078712228765312</v>
      </c>
      <c r="C129" s="17">
        <v>57.078712228765312</v>
      </c>
      <c r="D129" s="17"/>
      <c r="E129" s="17"/>
    </row>
    <row r="130" spans="1:5" ht="12.75" customHeight="1" x14ac:dyDescent="0.2">
      <c r="A130" s="1">
        <v>2.64</v>
      </c>
      <c r="B130" s="17">
        <v>58.198317056327539</v>
      </c>
      <c r="C130" s="17">
        <v>58.198317056327539</v>
      </c>
      <c r="D130" s="17"/>
      <c r="E130" s="17"/>
    </row>
    <row r="131" spans="1:5" ht="12.75" customHeight="1" x14ac:dyDescent="0.2">
      <c r="A131" s="1">
        <v>2.72</v>
      </c>
      <c r="B131" s="17">
        <v>59.288716912767235</v>
      </c>
      <c r="C131" s="17">
        <v>59.288716912767235</v>
      </c>
      <c r="D131" s="17"/>
      <c r="E131" s="17"/>
    </row>
    <row r="132" spans="1:5" ht="12.75" customHeight="1" x14ac:dyDescent="0.2">
      <c r="A132" s="1">
        <v>2.8000000000000003</v>
      </c>
      <c r="B132" s="17">
        <v>60.350673611821961</v>
      </c>
      <c r="C132" s="17">
        <v>60.350673611821961</v>
      </c>
      <c r="D132" s="17"/>
      <c r="E132" s="17"/>
    </row>
    <row r="133" spans="1:5" ht="12.75" customHeight="1" x14ac:dyDescent="0.2">
      <c r="A133" s="1">
        <v>2.88</v>
      </c>
      <c r="B133" s="17">
        <v>61.384929095264027</v>
      </c>
      <c r="C133" s="17">
        <v>61.384929095264027</v>
      </c>
      <c r="D133" s="17"/>
      <c r="E133" s="17"/>
    </row>
    <row r="134" spans="1:5" ht="12.75" customHeight="1" x14ac:dyDescent="0.2">
      <c r="A134" s="1">
        <v>2.96</v>
      </c>
      <c r="B134" s="17">
        <v>62.392205951262156</v>
      </c>
      <c r="C134" s="17">
        <v>62.392205951262156</v>
      </c>
      <c r="D134" s="17"/>
      <c r="E134" s="17"/>
    </row>
    <row r="135" spans="1:5" ht="12.75" customHeight="1" x14ac:dyDescent="0.2">
      <c r="A135" s="1">
        <v>3.04</v>
      </c>
      <c r="B135" s="17">
        <v>63.373207919221549</v>
      </c>
      <c r="C135" s="17">
        <v>63.373207919221549</v>
      </c>
      <c r="D135" s="17"/>
      <c r="E135" s="17"/>
    </row>
    <row r="136" spans="1:5" ht="12.75" customHeight="1" x14ac:dyDescent="0.2">
      <c r="A136" s="1">
        <v>3.12</v>
      </c>
      <c r="B136" s="17">
        <v>64.328620381455281</v>
      </c>
      <c r="C136" s="17">
        <v>64.328620381455281</v>
      </c>
      <c r="D136" s="17"/>
      <c r="E136" s="17"/>
    </row>
    <row r="137" spans="1:5" ht="12.75" customHeight="1" x14ac:dyDescent="0.2">
      <c r="A137" s="1">
        <v>3.2</v>
      </c>
      <c r="B137" s="17">
        <v>65.259110842030253</v>
      </c>
      <c r="C137" s="17">
        <v>65.259110842030253</v>
      </c>
      <c r="D137" s="17"/>
      <c r="E137" s="17"/>
    </row>
    <row r="138" spans="1:5" ht="12.75" customHeight="1" x14ac:dyDescent="0.2">
      <c r="A138" s="1">
        <v>3.2800000000000002</v>
      </c>
      <c r="B138" s="17">
        <v>66.165329393122633</v>
      </c>
      <c r="C138" s="17">
        <v>66.165329393122633</v>
      </c>
      <c r="D138" s="17"/>
      <c r="E138" s="17"/>
    </row>
    <row r="139" spans="1:5" ht="12.75" customHeight="1" x14ac:dyDescent="0.2">
      <c r="A139" s="1">
        <v>3.36</v>
      </c>
      <c r="B139" s="17">
        <v>67.047909169208125</v>
      </c>
      <c r="C139" s="17">
        <v>67.047909169208125</v>
      </c>
      <c r="D139" s="17"/>
      <c r="E139" s="17"/>
    </row>
    <row r="140" spans="1:5" ht="12.75" customHeight="1" x14ac:dyDescent="0.2">
      <c r="A140" s="1">
        <v>3.44</v>
      </c>
      <c r="B140" s="17">
        <v>67.907466789404907</v>
      </c>
      <c r="C140" s="17">
        <v>67.907466789404907</v>
      </c>
      <c r="D140" s="17"/>
      <c r="E140" s="17"/>
    </row>
    <row r="141" spans="1:5" ht="12.75" customHeight="1" x14ac:dyDescent="0.2">
      <c r="A141" s="1">
        <v>3.52</v>
      </c>
      <c r="B141" s="17">
        <v>68.744602788277803</v>
      </c>
      <c r="C141" s="17">
        <v>68.744602788277803</v>
      </c>
      <c r="D141" s="17"/>
      <c r="E141" s="17"/>
    </row>
    <row r="142" spans="1:5" ht="12.75" customHeight="1" x14ac:dyDescent="0.2">
      <c r="A142" s="1">
        <v>3.6</v>
      </c>
      <c r="B142" s="17">
        <v>69.559902035405045</v>
      </c>
      <c r="C142" s="17">
        <v>69.559902035405045</v>
      </c>
      <c r="D142" s="17"/>
      <c r="E142" s="17"/>
    </row>
    <row r="143" spans="1:5" ht="12.75" customHeight="1" x14ac:dyDescent="0.2">
      <c r="A143" s="1">
        <v>3.68</v>
      </c>
      <c r="B143" s="17">
        <v>70.353934144000547</v>
      </c>
      <c r="C143" s="17">
        <v>70.353934144000547</v>
      </c>
      <c r="D143" s="17"/>
      <c r="E143" s="17"/>
    </row>
    <row r="144" spans="1:5" ht="12.75" customHeight="1" x14ac:dyDescent="0.2">
      <c r="A144" s="1">
        <v>3.7600000000000002</v>
      </c>
      <c r="B144" s="17">
        <v>71.127253868877233</v>
      </c>
      <c r="C144" s="17">
        <v>71.127253868877233</v>
      </c>
      <c r="D144" s="17"/>
      <c r="E144" s="17"/>
    </row>
    <row r="145" spans="1:5" ht="12.75" customHeight="1" x14ac:dyDescent="0.2">
      <c r="A145" s="1">
        <v>3.84</v>
      </c>
      <c r="B145" s="17">
        <v>71.880401494029527</v>
      </c>
      <c r="C145" s="17">
        <v>71.880401494029527</v>
      </c>
      <c r="D145" s="17"/>
      <c r="E145" s="17"/>
    </row>
    <row r="146" spans="1:5" ht="12.75" customHeight="1" x14ac:dyDescent="0.2">
      <c r="A146" s="1">
        <v>3.92</v>
      </c>
      <c r="B146" s="17">
        <v>72.613903210105619</v>
      </c>
      <c r="C146" s="17">
        <v>72.613903210105619</v>
      </c>
      <c r="D146" s="17"/>
      <c r="E146" s="17"/>
    </row>
    <row r="147" spans="1:5" ht="12.75" customHeight="1" thickBot="1" x14ac:dyDescent="0.25">
      <c r="A147" s="13">
        <v>4</v>
      </c>
      <c r="B147" s="18">
        <v>73.328271482033401</v>
      </c>
      <c r="C147" s="18">
        <v>73.328271482033401</v>
      </c>
      <c r="D147" s="18"/>
      <c r="E147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9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6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7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8</v>
      </c>
      <c r="E5" s="3" t="s">
        <v>10</v>
      </c>
      <c r="F5" s="8">
        <v>0.65871527777777772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4.61</v>
      </c>
      <c r="C9" s="17">
        <v>14.61</v>
      </c>
      <c r="D9" s="17"/>
      <c r="E9" s="17"/>
    </row>
    <row r="10" spans="1:6" ht="12.75" customHeight="1" x14ac:dyDescent="0.2">
      <c r="A10" s="1">
        <v>1</v>
      </c>
      <c r="B10" s="17">
        <v>23.11</v>
      </c>
      <c r="C10" s="17">
        <v>23.11</v>
      </c>
      <c r="D10" s="17"/>
      <c r="E10" s="17"/>
    </row>
    <row r="11" spans="1:6" ht="12.75" customHeight="1" x14ac:dyDescent="0.2">
      <c r="A11" s="1">
        <v>1.5</v>
      </c>
      <c r="B11" s="17">
        <v>40.11</v>
      </c>
      <c r="C11" s="17">
        <v>40.11</v>
      </c>
      <c r="D11" s="17"/>
      <c r="E11" s="17"/>
    </row>
    <row r="12" spans="1:6" ht="12.75" customHeight="1" x14ac:dyDescent="0.2">
      <c r="A12" s="1">
        <v>2</v>
      </c>
      <c r="B12" s="17">
        <v>50.21</v>
      </c>
      <c r="C12" s="17">
        <v>50.21</v>
      </c>
      <c r="D12" s="17"/>
      <c r="E12" s="17"/>
    </row>
    <row r="13" spans="1:6" ht="12.75" customHeight="1" x14ac:dyDescent="0.2">
      <c r="A13" s="1">
        <v>3</v>
      </c>
      <c r="B13" s="17">
        <v>57.6</v>
      </c>
      <c r="C13" s="17">
        <v>57.6</v>
      </c>
      <c r="D13" s="17"/>
      <c r="E13" s="17"/>
    </row>
    <row r="14" spans="1:6" ht="12.75" customHeight="1" thickBot="1" x14ac:dyDescent="0.25">
      <c r="A14" s="13">
        <v>4</v>
      </c>
      <c r="B14" s="18">
        <v>79.8</v>
      </c>
      <c r="C14" s="18">
        <v>79.8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24.332671960711956</v>
      </c>
      <c r="C18" s="17">
        <v>24.332671960711956</v>
      </c>
      <c r="D18" s="17"/>
      <c r="E18" s="17"/>
    </row>
    <row r="19" spans="1:5" ht="12.75" customHeight="1" x14ac:dyDescent="0.2">
      <c r="A19" s="1">
        <v>1</v>
      </c>
      <c r="B19" s="17">
        <v>34.411594695614376</v>
      </c>
      <c r="C19" s="17">
        <v>34.411594695614376</v>
      </c>
      <c r="D19" s="17"/>
      <c r="E19" s="17"/>
    </row>
    <row r="20" spans="1:5" ht="12.75" customHeight="1" x14ac:dyDescent="0.2">
      <c r="A20" s="1">
        <v>1.5</v>
      </c>
      <c r="B20" s="17">
        <v>42.145424119859712</v>
      </c>
      <c r="C20" s="17">
        <v>42.145424119859712</v>
      </c>
      <c r="D20" s="17"/>
      <c r="E20" s="17"/>
    </row>
    <row r="21" spans="1:5" ht="12.75" customHeight="1" x14ac:dyDescent="0.2">
      <c r="A21" s="1">
        <v>2</v>
      </c>
      <c r="B21" s="17">
        <v>48.665343921423911</v>
      </c>
      <c r="C21" s="17">
        <v>48.665343921423911</v>
      </c>
      <c r="D21" s="17"/>
      <c r="E21" s="17"/>
    </row>
    <row r="22" spans="1:5" ht="12.75" customHeight="1" x14ac:dyDescent="0.2">
      <c r="A22" s="1">
        <v>3</v>
      </c>
      <c r="B22" s="17">
        <v>59.602630382271769</v>
      </c>
      <c r="C22" s="17">
        <v>59.602630382271769</v>
      </c>
      <c r="D22" s="17"/>
      <c r="E22" s="17"/>
    </row>
    <row r="23" spans="1:5" ht="12.75" customHeight="1" thickBot="1" x14ac:dyDescent="0.25">
      <c r="A23" s="13">
        <v>4</v>
      </c>
      <c r="B23" s="18">
        <v>68.823189391228752</v>
      </c>
      <c r="C23" s="18">
        <v>68.823189391228752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9</v>
      </c>
      <c r="B27" s="24">
        <v>34.411594695614376</v>
      </c>
      <c r="C27" s="24">
        <v>34.411594695614376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5278012557754993</v>
      </c>
      <c r="C31" s="23">
        <v>0.5278012557754993</v>
      </c>
      <c r="D31" s="23"/>
      <c r="E31" s="23"/>
    </row>
    <row r="32" spans="1:5" ht="12.75" customHeight="1" x14ac:dyDescent="0.2">
      <c r="A32" s="1" t="s">
        <v>24</v>
      </c>
      <c r="B32" s="23">
        <v>2.1112050231019972</v>
      </c>
      <c r="C32" s="23">
        <v>2.1112050231019972</v>
      </c>
      <c r="D32" s="23"/>
      <c r="E32" s="23"/>
    </row>
    <row r="33" spans="1:5" ht="12.75" customHeight="1" x14ac:dyDescent="0.2">
      <c r="A33" s="1" t="s">
        <v>25</v>
      </c>
      <c r="B33" s="23">
        <v>4.7502113019794949</v>
      </c>
      <c r="C33" s="23">
        <v>4.7502113019794949</v>
      </c>
      <c r="D33" s="23"/>
      <c r="E33" s="23"/>
    </row>
    <row r="34" spans="1:5" ht="12.75" customHeight="1" x14ac:dyDescent="0.2">
      <c r="A34" s="1" t="s">
        <v>26</v>
      </c>
      <c r="B34" s="23">
        <v>5.4046848591411125</v>
      </c>
      <c r="C34" s="23">
        <v>5.4046848591411125</v>
      </c>
      <c r="D34" s="23"/>
      <c r="E34" s="23"/>
    </row>
    <row r="35" spans="1:5" ht="12.75" customHeight="1" thickBot="1" x14ac:dyDescent="0.25">
      <c r="A35" s="13" t="s">
        <v>27</v>
      </c>
      <c r="B35" s="24">
        <v>6.8403042748504719</v>
      </c>
      <c r="C35" s="24">
        <v>6.8403042748504719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8689288027136823</v>
      </c>
    </row>
    <row r="42" spans="1:5" ht="12.75" customHeight="1" x14ac:dyDescent="0.2">
      <c r="A42" s="1" t="s">
        <v>32</v>
      </c>
      <c r="B42" s="26">
        <v>0.87472630332028567</v>
      </c>
    </row>
    <row r="43" spans="1:5" ht="12.75" customHeight="1" x14ac:dyDescent="0.2">
      <c r="A43" s="1" t="s">
        <v>33</v>
      </c>
      <c r="B43" s="26">
        <v>0.87472630332028567</v>
      </c>
    </row>
    <row r="44" spans="1:5" ht="12.75" customHeight="1" x14ac:dyDescent="0.2">
      <c r="A44" s="1" t="s">
        <v>34</v>
      </c>
      <c r="B44" s="26">
        <v>70.657241211434638</v>
      </c>
    </row>
    <row r="45" spans="1:5" ht="12.75" customHeight="1" x14ac:dyDescent="0.2">
      <c r="A45" s="1" t="s">
        <v>35</v>
      </c>
      <c r="B45" s="26">
        <v>8.4057861745011468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353.28620605717316</v>
      </c>
    </row>
    <row r="48" spans="1:5" ht="12.75" customHeight="1" x14ac:dyDescent="0.2">
      <c r="A48" s="1" t="s">
        <v>38</v>
      </c>
      <c r="B48" s="26">
        <v>353.28620605717316</v>
      </c>
    </row>
    <row r="49" spans="1:2" ht="12.75" customHeight="1" x14ac:dyDescent="0.2">
      <c r="A49" s="1" t="s">
        <v>39</v>
      </c>
      <c r="B49" s="26">
        <v>37.203671062752498</v>
      </c>
    </row>
    <row r="50" spans="1:2" ht="12.75" customHeight="1" thickBot="1" x14ac:dyDescent="0.25">
      <c r="A50" s="13" t="s">
        <v>40</v>
      </c>
      <c r="B50" s="27">
        <v>1.7439210285313365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9.7330687842847823</v>
      </c>
      <c r="C98" s="17">
        <v>9.7330687842847823</v>
      </c>
      <c r="D98" s="17"/>
      <c r="E98" s="17"/>
    </row>
    <row r="99" spans="1:5" ht="12.75" customHeight="1" x14ac:dyDescent="0.2">
      <c r="A99" s="1">
        <v>0.16</v>
      </c>
      <c r="B99" s="17">
        <v>13.76463787824575</v>
      </c>
      <c r="C99" s="17">
        <v>13.76463787824575</v>
      </c>
      <c r="D99" s="17"/>
      <c r="E99" s="17"/>
    </row>
    <row r="100" spans="1:5" ht="12.75" customHeight="1" x14ac:dyDescent="0.2">
      <c r="A100" s="1">
        <v>0.24</v>
      </c>
      <c r="B100" s="17">
        <v>16.858169647943885</v>
      </c>
      <c r="C100" s="17">
        <v>16.858169647943885</v>
      </c>
      <c r="D100" s="17"/>
      <c r="E100" s="17"/>
    </row>
    <row r="101" spans="1:5" ht="12.75" customHeight="1" x14ac:dyDescent="0.2">
      <c r="A101" s="1">
        <v>0.32</v>
      </c>
      <c r="B101" s="17">
        <v>19.466137568569565</v>
      </c>
      <c r="C101" s="17">
        <v>19.466137568569565</v>
      </c>
      <c r="D101" s="17"/>
      <c r="E101" s="17"/>
    </row>
    <row r="102" spans="1:5" ht="12.75" customHeight="1" x14ac:dyDescent="0.2">
      <c r="A102" s="1">
        <v>0.4</v>
      </c>
      <c r="B102" s="17">
        <v>21.763803431342009</v>
      </c>
      <c r="C102" s="17">
        <v>21.763803431342009</v>
      </c>
      <c r="D102" s="17"/>
      <c r="E102" s="17"/>
    </row>
    <row r="103" spans="1:5" ht="12.75" customHeight="1" x14ac:dyDescent="0.2">
      <c r="A103" s="1">
        <v>0.48</v>
      </c>
      <c r="B103" s="17">
        <v>23.841052152908709</v>
      </c>
      <c r="C103" s="17">
        <v>23.841052152908709</v>
      </c>
      <c r="D103" s="17"/>
      <c r="E103" s="17"/>
    </row>
    <row r="104" spans="1:5" ht="12.75" customHeight="1" x14ac:dyDescent="0.2">
      <c r="A104" s="1">
        <v>0.56000000000000005</v>
      </c>
      <c r="B104" s="17">
        <v>25.751279496703305</v>
      </c>
      <c r="C104" s="17">
        <v>25.751279496703305</v>
      </c>
      <c r="D104" s="17"/>
      <c r="E104" s="17"/>
    </row>
    <row r="105" spans="1:5" ht="12.75" customHeight="1" x14ac:dyDescent="0.2">
      <c r="A105" s="1">
        <v>0.64</v>
      </c>
      <c r="B105" s="17">
        <v>27.529275756491501</v>
      </c>
      <c r="C105" s="17">
        <v>27.529275756491501</v>
      </c>
      <c r="D105" s="17"/>
      <c r="E105" s="17"/>
    </row>
    <row r="106" spans="1:5" ht="12.75" customHeight="1" x14ac:dyDescent="0.2">
      <c r="A106" s="1">
        <v>0.72</v>
      </c>
      <c r="B106" s="17">
        <v>29.199206352854343</v>
      </c>
      <c r="C106" s="17">
        <v>29.199206352854343</v>
      </c>
      <c r="D106" s="17"/>
      <c r="E106" s="17"/>
    </row>
    <row r="107" spans="1:5" ht="12.75" customHeight="1" x14ac:dyDescent="0.2">
      <c r="A107" s="1">
        <v>0.8</v>
      </c>
      <c r="B107" s="17">
        <v>30.77866598142597</v>
      </c>
      <c r="C107" s="17">
        <v>30.77866598142597</v>
      </c>
      <c r="D107" s="17"/>
      <c r="E107" s="17"/>
    </row>
    <row r="108" spans="1:5" ht="12.75" customHeight="1" x14ac:dyDescent="0.2">
      <c r="A108" s="1">
        <v>0.88</v>
      </c>
      <c r="B108" s="17">
        <v>32.280937216193202</v>
      </c>
      <c r="C108" s="17">
        <v>32.280937216193202</v>
      </c>
      <c r="D108" s="17"/>
      <c r="E108" s="17"/>
    </row>
    <row r="109" spans="1:5" ht="12.75" customHeight="1" x14ac:dyDescent="0.2">
      <c r="A109" s="1">
        <v>0.96</v>
      </c>
      <c r="B109" s="17">
        <v>33.716339295887771</v>
      </c>
      <c r="C109" s="17">
        <v>33.716339295887771</v>
      </c>
      <c r="D109" s="17"/>
      <c r="E109" s="17"/>
    </row>
    <row r="110" spans="1:5" ht="12.75" customHeight="1" x14ac:dyDescent="0.2">
      <c r="A110" s="1">
        <v>1.04</v>
      </c>
      <c r="B110" s="17">
        <v>35.093078569356734</v>
      </c>
      <c r="C110" s="17">
        <v>35.093078569356734</v>
      </c>
      <c r="D110" s="17"/>
      <c r="E110" s="17"/>
    </row>
    <row r="111" spans="1:5" ht="12.75" customHeight="1" x14ac:dyDescent="0.2">
      <c r="A111" s="1">
        <v>1.1200000000000001</v>
      </c>
      <c r="B111" s="17">
        <v>36.417808712698019</v>
      </c>
      <c r="C111" s="17">
        <v>36.417808712698019</v>
      </c>
      <c r="D111" s="17"/>
      <c r="E111" s="17"/>
    </row>
    <row r="112" spans="1:5" ht="12.75" customHeight="1" x14ac:dyDescent="0.2">
      <c r="A112" s="1">
        <v>1.2</v>
      </c>
      <c r="B112" s="17">
        <v>37.696013309026227</v>
      </c>
      <c r="C112" s="17">
        <v>37.696013309026227</v>
      </c>
      <c r="D112" s="17"/>
      <c r="E112" s="17"/>
    </row>
    <row r="113" spans="1:5" ht="12.75" customHeight="1" x14ac:dyDescent="0.2">
      <c r="A113" s="1">
        <v>1.28</v>
      </c>
      <c r="B113" s="17">
        <v>38.932275137139129</v>
      </c>
      <c r="C113" s="17">
        <v>38.932275137139129</v>
      </c>
      <c r="D113" s="17"/>
      <c r="E113" s="17"/>
    </row>
    <row r="114" spans="1:5" ht="12.75" customHeight="1" x14ac:dyDescent="0.2">
      <c r="A114" s="1">
        <v>1.36</v>
      </c>
      <c r="B114" s="17">
        <v>40.130470659008232</v>
      </c>
      <c r="C114" s="17">
        <v>40.130470659008232</v>
      </c>
      <c r="D114" s="17"/>
      <c r="E114" s="17"/>
    </row>
    <row r="115" spans="1:5" ht="12.75" customHeight="1" x14ac:dyDescent="0.2">
      <c r="A115" s="1">
        <v>1.44</v>
      </c>
      <c r="B115" s="17">
        <v>41.293913634737251</v>
      </c>
      <c r="C115" s="17">
        <v>41.293913634737251</v>
      </c>
      <c r="D115" s="17"/>
      <c r="E115" s="17"/>
    </row>
    <row r="116" spans="1:5" ht="12.75" customHeight="1" x14ac:dyDescent="0.2">
      <c r="A116" s="1">
        <v>1.52</v>
      </c>
      <c r="B116" s="17">
        <v>42.425463241227639</v>
      </c>
      <c r="C116" s="17">
        <v>42.425463241227639</v>
      </c>
      <c r="D116" s="17"/>
      <c r="E116" s="17"/>
    </row>
    <row r="117" spans="1:5" ht="12.75" customHeight="1" x14ac:dyDescent="0.2">
      <c r="A117" s="1">
        <v>1.6</v>
      </c>
      <c r="B117" s="17">
        <v>43.527606862684017</v>
      </c>
      <c r="C117" s="17">
        <v>43.527606862684017</v>
      </c>
      <c r="D117" s="17"/>
      <c r="E117" s="17"/>
    </row>
    <row r="118" spans="1:5" ht="12.75" customHeight="1" x14ac:dyDescent="0.2">
      <c r="A118" s="1">
        <v>1.68</v>
      </c>
      <c r="B118" s="17">
        <v>44.602524448196824</v>
      </c>
      <c r="C118" s="17">
        <v>44.602524448196824</v>
      </c>
      <c r="D118" s="17"/>
      <c r="E118" s="17"/>
    </row>
    <row r="119" spans="1:5" ht="12.75" customHeight="1" x14ac:dyDescent="0.2">
      <c r="A119" s="1">
        <v>1.76</v>
      </c>
      <c r="B119" s="17">
        <v>45.652139217254806</v>
      </c>
      <c r="C119" s="17">
        <v>45.652139217254806</v>
      </c>
      <c r="D119" s="17"/>
      <c r="E119" s="17"/>
    </row>
    <row r="120" spans="1:5" ht="12.75" customHeight="1" x14ac:dyDescent="0.2">
      <c r="A120" s="1">
        <v>1.84</v>
      </c>
      <c r="B120" s="17">
        <v>46.678158094243962</v>
      </c>
      <c r="C120" s="17">
        <v>46.678158094243962</v>
      </c>
      <c r="D120" s="17"/>
      <c r="E120" s="17"/>
    </row>
    <row r="121" spans="1:5" ht="12.75" customHeight="1" x14ac:dyDescent="0.2">
      <c r="A121" s="1">
        <v>1.92</v>
      </c>
      <c r="B121" s="17">
        <v>47.682104305817418</v>
      </c>
      <c r="C121" s="17">
        <v>47.682104305817418</v>
      </c>
      <c r="D121" s="17"/>
      <c r="E121" s="17"/>
    </row>
    <row r="122" spans="1:5" ht="12.75" customHeight="1" x14ac:dyDescent="0.2">
      <c r="A122" s="1">
        <v>2</v>
      </c>
      <c r="B122" s="17">
        <v>48.665343921423911</v>
      </c>
      <c r="C122" s="17">
        <v>48.665343921423911</v>
      </c>
      <c r="D122" s="17"/>
      <c r="E122" s="17"/>
    </row>
    <row r="123" spans="1:5" ht="12.75" customHeight="1" x14ac:dyDescent="0.2">
      <c r="A123" s="1">
        <v>2.08</v>
      </c>
      <c r="B123" s="17">
        <v>49.629107658208909</v>
      </c>
      <c r="C123" s="17">
        <v>49.629107658208909</v>
      </c>
      <c r="D123" s="17"/>
      <c r="E123" s="17"/>
    </row>
    <row r="124" spans="1:5" ht="12.75" customHeight="1" x14ac:dyDescent="0.2">
      <c r="A124" s="1">
        <v>2.16</v>
      </c>
      <c r="B124" s="17">
        <v>50.57450894383166</v>
      </c>
      <c r="C124" s="17">
        <v>50.57450894383166</v>
      </c>
      <c r="D124" s="17"/>
      <c r="E124" s="17"/>
    </row>
    <row r="125" spans="1:5" ht="12.75" customHeight="1" x14ac:dyDescent="0.2">
      <c r="A125" s="1">
        <v>2.2400000000000002</v>
      </c>
      <c r="B125" s="17">
        <v>51.502558993406609</v>
      </c>
      <c r="C125" s="17">
        <v>51.502558993406609</v>
      </c>
      <c r="D125" s="17"/>
      <c r="E125" s="17"/>
    </row>
    <row r="126" spans="1:5" ht="12.75" customHeight="1" x14ac:dyDescent="0.2">
      <c r="A126" s="1">
        <v>2.3199999999999998</v>
      </c>
      <c r="B126" s="17">
        <v>52.414179482549812</v>
      </c>
      <c r="C126" s="17">
        <v>52.414179482549812</v>
      </c>
      <c r="D126" s="17"/>
      <c r="E126" s="17"/>
    </row>
    <row r="127" spans="1:5" ht="12.75" customHeight="1" x14ac:dyDescent="0.2">
      <c r="A127" s="1">
        <v>2.4</v>
      </c>
      <c r="B127" s="17">
        <v>53.310213269021588</v>
      </c>
      <c r="C127" s="17">
        <v>53.310213269021588</v>
      </c>
      <c r="D127" s="17"/>
      <c r="E127" s="17"/>
    </row>
    <row r="128" spans="1:5" ht="12.75" customHeight="1" x14ac:dyDescent="0.2">
      <c r="A128" s="1">
        <v>2.48</v>
      </c>
      <c r="B128" s="17">
        <v>54.191433518114138</v>
      </c>
      <c r="C128" s="17">
        <v>54.191433518114138</v>
      </c>
      <c r="D128" s="17"/>
      <c r="E128" s="17"/>
    </row>
    <row r="129" spans="1:5" ht="12.75" customHeight="1" x14ac:dyDescent="0.2">
      <c r="A129" s="1">
        <v>2.56</v>
      </c>
      <c r="B129" s="17">
        <v>55.058551512983001</v>
      </c>
      <c r="C129" s="17">
        <v>55.058551512983001</v>
      </c>
      <c r="D129" s="17"/>
      <c r="E129" s="17"/>
    </row>
    <row r="130" spans="1:5" ht="12.75" customHeight="1" x14ac:dyDescent="0.2">
      <c r="A130" s="1">
        <v>2.64</v>
      </c>
      <c r="B130" s="17">
        <v>55.912223374387658</v>
      </c>
      <c r="C130" s="17">
        <v>55.912223374387658</v>
      </c>
      <c r="D130" s="17"/>
      <c r="E130" s="17"/>
    </row>
    <row r="131" spans="1:5" ht="12.75" customHeight="1" x14ac:dyDescent="0.2">
      <c r="A131" s="1">
        <v>2.72</v>
      </c>
      <c r="B131" s="17">
        <v>56.753055870384998</v>
      </c>
      <c r="C131" s="17">
        <v>56.753055870384998</v>
      </c>
      <c r="D131" s="17"/>
      <c r="E131" s="17"/>
    </row>
    <row r="132" spans="1:5" ht="12.75" customHeight="1" x14ac:dyDescent="0.2">
      <c r="A132" s="1">
        <v>2.8000000000000003</v>
      </c>
      <c r="B132" s="17">
        <v>57.581611462225155</v>
      </c>
      <c r="C132" s="17">
        <v>57.581611462225155</v>
      </c>
      <c r="D132" s="17"/>
      <c r="E132" s="17"/>
    </row>
    <row r="133" spans="1:5" ht="12.75" customHeight="1" x14ac:dyDescent="0.2">
      <c r="A133" s="1">
        <v>2.88</v>
      </c>
      <c r="B133" s="17">
        <v>58.398412705708687</v>
      </c>
      <c r="C133" s="17">
        <v>58.398412705708687</v>
      </c>
      <c r="D133" s="17"/>
      <c r="E133" s="17"/>
    </row>
    <row r="134" spans="1:5" ht="12.75" customHeight="1" x14ac:dyDescent="0.2">
      <c r="A134" s="1">
        <v>2.96</v>
      </c>
      <c r="B134" s="17">
        <v>59.203946105862713</v>
      </c>
      <c r="C134" s="17">
        <v>59.203946105862713</v>
      </c>
      <c r="D134" s="17"/>
      <c r="E134" s="17"/>
    </row>
    <row r="135" spans="1:5" ht="12.75" customHeight="1" x14ac:dyDescent="0.2">
      <c r="A135" s="1">
        <v>3.04</v>
      </c>
      <c r="B135" s="17">
        <v>59.99866550570534</v>
      </c>
      <c r="C135" s="17">
        <v>59.99866550570534</v>
      </c>
      <c r="D135" s="17"/>
      <c r="E135" s="17"/>
    </row>
    <row r="136" spans="1:5" ht="12.75" customHeight="1" x14ac:dyDescent="0.2">
      <c r="A136" s="1">
        <v>3.12</v>
      </c>
      <c r="B136" s="17">
        <v>60.782995076132394</v>
      </c>
      <c r="C136" s="17">
        <v>60.782995076132394</v>
      </c>
      <c r="D136" s="17"/>
      <c r="E136" s="17"/>
    </row>
    <row r="137" spans="1:5" ht="12.75" customHeight="1" x14ac:dyDescent="0.2">
      <c r="A137" s="1">
        <v>3.2</v>
      </c>
      <c r="B137" s="17">
        <v>61.55733196285194</v>
      </c>
      <c r="C137" s="17">
        <v>61.55733196285194</v>
      </c>
      <c r="D137" s="17"/>
      <c r="E137" s="17"/>
    </row>
    <row r="138" spans="1:5" ht="12.75" customHeight="1" x14ac:dyDescent="0.2">
      <c r="A138" s="1">
        <v>3.2800000000000002</v>
      </c>
      <c r="B138" s="17">
        <v>62.322048637254959</v>
      </c>
      <c r="C138" s="17">
        <v>62.322048637254959</v>
      </c>
      <c r="D138" s="17"/>
      <c r="E138" s="17"/>
    </row>
    <row r="139" spans="1:5" ht="12.75" customHeight="1" x14ac:dyDescent="0.2">
      <c r="A139" s="1">
        <v>3.36</v>
      </c>
      <c r="B139" s="17">
        <v>63.077494990717497</v>
      </c>
      <c r="C139" s="17">
        <v>63.077494990717497</v>
      </c>
      <c r="D139" s="17"/>
      <c r="E139" s="17"/>
    </row>
    <row r="140" spans="1:5" ht="12.75" customHeight="1" x14ac:dyDescent="0.2">
      <c r="A140" s="1">
        <v>3.44</v>
      </c>
      <c r="B140" s="17">
        <v>63.824000205750266</v>
      </c>
      <c r="C140" s="17">
        <v>63.824000205750266</v>
      </c>
      <c r="D140" s="17"/>
      <c r="E140" s="17"/>
    </row>
    <row r="141" spans="1:5" ht="12.75" customHeight="1" x14ac:dyDescent="0.2">
      <c r="A141" s="1">
        <v>3.52</v>
      </c>
      <c r="B141" s="17">
        <v>64.561874432386404</v>
      </c>
      <c r="C141" s="17">
        <v>64.561874432386404</v>
      </c>
      <c r="D141" s="17"/>
      <c r="E141" s="17"/>
    </row>
    <row r="142" spans="1:5" ht="12.75" customHeight="1" x14ac:dyDescent="0.2">
      <c r="A142" s="1">
        <v>3.6</v>
      </c>
      <c r="B142" s="17">
        <v>65.291410294026022</v>
      </c>
      <c r="C142" s="17">
        <v>65.291410294026022</v>
      </c>
      <c r="D142" s="17"/>
      <c r="E142" s="17"/>
    </row>
    <row r="143" spans="1:5" ht="12.75" customHeight="1" x14ac:dyDescent="0.2">
      <c r="A143" s="1">
        <v>3.68</v>
      </c>
      <c r="B143" s="17">
        <v>66.012884243475284</v>
      </c>
      <c r="C143" s="17">
        <v>66.012884243475284</v>
      </c>
      <c r="D143" s="17"/>
      <c r="E143" s="17"/>
    </row>
    <row r="144" spans="1:5" ht="12.75" customHeight="1" x14ac:dyDescent="0.2">
      <c r="A144" s="1">
        <v>3.7600000000000002</v>
      </c>
      <c r="B144" s="17">
        <v>66.726557787001767</v>
      </c>
      <c r="C144" s="17">
        <v>66.726557787001767</v>
      </c>
      <c r="D144" s="17"/>
      <c r="E144" s="17"/>
    </row>
    <row r="145" spans="1:5" ht="12.75" customHeight="1" x14ac:dyDescent="0.2">
      <c r="A145" s="1">
        <v>3.84</v>
      </c>
      <c r="B145" s="17">
        <v>67.432678591775542</v>
      </c>
      <c r="C145" s="17">
        <v>67.432678591775542</v>
      </c>
      <c r="D145" s="17"/>
      <c r="E145" s="17"/>
    </row>
    <row r="146" spans="1:5" ht="12.75" customHeight="1" x14ac:dyDescent="0.2">
      <c r="A146" s="1">
        <v>3.92</v>
      </c>
      <c r="B146" s="17">
        <v>68.131481489993476</v>
      </c>
      <c r="C146" s="17">
        <v>68.131481489993476</v>
      </c>
      <c r="D146" s="17"/>
      <c r="E146" s="17"/>
    </row>
    <row r="147" spans="1:5" ht="12.75" customHeight="1" thickBot="1" x14ac:dyDescent="0.25">
      <c r="A147" s="13">
        <v>4</v>
      </c>
      <c r="B147" s="18">
        <v>68.823189391228752</v>
      </c>
      <c r="C147" s="18">
        <v>68.823189391228752</v>
      </c>
      <c r="D147" s="18"/>
      <c r="E147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8"/>
  <sheetViews>
    <sheetView workbookViewId="0">
      <pane ySplit="5" topLeftCell="A6" activePane="bottomLeft" state="frozen"/>
      <selection pane="bottomLeft" activeCell="B5" sqref="B5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50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51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52</v>
      </c>
      <c r="E5" s="3" t="s">
        <v>10</v>
      </c>
      <c r="F5" s="8">
        <v>0.65920138888888891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4.61</v>
      </c>
      <c r="C9" s="17">
        <v>14.61</v>
      </c>
      <c r="D9" s="17"/>
      <c r="E9" s="17"/>
    </row>
    <row r="10" spans="1:6" ht="12.75" customHeight="1" x14ac:dyDescent="0.2">
      <c r="A10" s="1">
        <v>1</v>
      </c>
      <c r="B10" s="17">
        <v>23.11</v>
      </c>
      <c r="C10" s="17">
        <v>23.11</v>
      </c>
      <c r="D10" s="17"/>
      <c r="E10" s="17"/>
    </row>
    <row r="11" spans="1:6" ht="12.75" customHeight="1" x14ac:dyDescent="0.2">
      <c r="A11" s="1">
        <v>1.5</v>
      </c>
      <c r="B11" s="17">
        <v>40.11</v>
      </c>
      <c r="C11" s="17">
        <v>40.11</v>
      </c>
      <c r="D11" s="17"/>
      <c r="E11" s="17"/>
    </row>
    <row r="12" spans="1:6" ht="12.75" customHeight="1" x14ac:dyDescent="0.2">
      <c r="A12" s="1">
        <v>2</v>
      </c>
      <c r="B12" s="17">
        <v>50.21</v>
      </c>
      <c r="C12" s="17">
        <v>50.21</v>
      </c>
      <c r="D12" s="17"/>
      <c r="E12" s="17"/>
    </row>
    <row r="13" spans="1:6" ht="12.75" customHeight="1" x14ac:dyDescent="0.2">
      <c r="A13" s="1">
        <v>3</v>
      </c>
      <c r="B13" s="17">
        <v>57.6</v>
      </c>
      <c r="C13" s="17">
        <v>57.6</v>
      </c>
      <c r="D13" s="17"/>
      <c r="E13" s="17"/>
    </row>
    <row r="14" spans="1:6" ht="12.75" customHeight="1" thickBot="1" x14ac:dyDescent="0.25">
      <c r="A14" s="13">
        <v>4</v>
      </c>
      <c r="B14" s="18">
        <v>79.8</v>
      </c>
      <c r="C14" s="18">
        <v>79.8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5.652299636448108</v>
      </c>
      <c r="C18" s="17">
        <v>15.652299636448108</v>
      </c>
      <c r="D18" s="17"/>
      <c r="E18" s="17"/>
    </row>
    <row r="19" spans="1:5" ht="12.75" customHeight="1" x14ac:dyDescent="0.2">
      <c r="A19" s="1">
        <v>1</v>
      </c>
      <c r="B19" s="17">
        <v>26.781104016100755</v>
      </c>
      <c r="C19" s="17">
        <v>26.781104016100755</v>
      </c>
      <c r="D19" s="17"/>
      <c r="E19" s="17"/>
    </row>
    <row r="20" spans="1:5" ht="12.75" customHeight="1" x14ac:dyDescent="0.2">
      <c r="A20" s="1">
        <v>1.5</v>
      </c>
      <c r="B20" s="17">
        <v>36.666644558889047</v>
      </c>
      <c r="C20" s="17">
        <v>36.666644558889047</v>
      </c>
      <c r="D20" s="17"/>
      <c r="E20" s="17"/>
    </row>
    <row r="21" spans="1:5" ht="12.75" customHeight="1" x14ac:dyDescent="0.2">
      <c r="A21" s="1">
        <v>2</v>
      </c>
      <c r="B21" s="17">
        <v>45.822502059126478</v>
      </c>
      <c r="C21" s="17">
        <v>45.822502059126478</v>
      </c>
      <c r="D21" s="17"/>
      <c r="E21" s="17"/>
    </row>
    <row r="22" spans="1:5" ht="12.75" customHeight="1" x14ac:dyDescent="0.2">
      <c r="A22" s="1">
        <v>3</v>
      </c>
      <c r="B22" s="17">
        <v>62.736674141246908</v>
      </c>
      <c r="C22" s="17">
        <v>62.736674141246908</v>
      </c>
      <c r="D22" s="17"/>
      <c r="E22" s="17"/>
    </row>
    <row r="23" spans="1:5" ht="12.75" customHeight="1" thickBot="1" x14ac:dyDescent="0.25">
      <c r="A23" s="13">
        <v>4</v>
      </c>
      <c r="B23" s="18">
        <v>78.402357636052386</v>
      </c>
      <c r="C23" s="18">
        <v>78.402357636052386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x14ac:dyDescent="0.2">
      <c r="A27" s="1" t="s">
        <v>53</v>
      </c>
      <c r="B27" s="23">
        <v>26.781104016100755</v>
      </c>
      <c r="C27" s="23">
        <v>26.781104016100755</v>
      </c>
      <c r="D27" s="23"/>
      <c r="E27" s="23"/>
    </row>
    <row r="28" spans="1:5" ht="12.75" customHeight="1" thickBot="1" x14ac:dyDescent="0.25">
      <c r="A28" s="13" t="s">
        <v>54</v>
      </c>
      <c r="B28" s="24">
        <v>0.77484080157100921</v>
      </c>
      <c r="C28" s="24">
        <v>0.77484080157100921</v>
      </c>
      <c r="D28" s="24"/>
      <c r="E28" s="24"/>
    </row>
    <row r="30" spans="1:5" ht="12.75" customHeight="1" thickBot="1" x14ac:dyDescent="0.25">
      <c r="A30" s="14" t="s">
        <v>22</v>
      </c>
      <c r="B30" s="14"/>
    </row>
    <row r="31" spans="1:5" ht="12.75" customHeight="1" x14ac:dyDescent="0.2">
      <c r="A31" s="15" t="s">
        <v>19</v>
      </c>
      <c r="B31" s="15" t="s">
        <v>13</v>
      </c>
      <c r="C31" s="16" t="s">
        <v>15</v>
      </c>
      <c r="D31" s="16" t="s">
        <v>16</v>
      </c>
      <c r="E31" s="16" t="s">
        <v>17</v>
      </c>
    </row>
    <row r="32" spans="1:5" ht="12.75" customHeight="1" x14ac:dyDescent="0.2">
      <c r="A32" s="1" t="s">
        <v>23</v>
      </c>
      <c r="B32" s="23">
        <v>0.91501099282246989</v>
      </c>
      <c r="C32" s="23">
        <v>0.91501099282246989</v>
      </c>
      <c r="D32" s="23"/>
      <c r="E32" s="23"/>
    </row>
    <row r="33" spans="1:5" ht="12.75" customHeight="1" x14ac:dyDescent="0.2">
      <c r="A33" s="1" t="s">
        <v>24</v>
      </c>
      <c r="B33" s="23">
        <v>2.2383702153768437</v>
      </c>
      <c r="C33" s="23">
        <v>2.2383702153768437</v>
      </c>
      <c r="D33" s="23"/>
      <c r="E33" s="23"/>
    </row>
    <row r="34" spans="1:5" ht="12.75" customHeight="1" x14ac:dyDescent="0.2">
      <c r="A34" s="1" t="s">
        <v>25</v>
      </c>
      <c r="B34" s="23">
        <v>3.7774013352543139</v>
      </c>
      <c r="C34" s="23">
        <v>3.7774013352543139</v>
      </c>
      <c r="D34" s="23"/>
      <c r="E34" s="23"/>
    </row>
    <row r="35" spans="1:5" ht="12.75" customHeight="1" x14ac:dyDescent="0.2">
      <c r="A35" s="1" t="s">
        <v>26</v>
      </c>
      <c r="B35" s="23">
        <v>4.1055056593975356</v>
      </c>
      <c r="C35" s="23">
        <v>4.1055056593975356</v>
      </c>
      <c r="D35" s="23"/>
      <c r="E35" s="23"/>
    </row>
    <row r="36" spans="1:5" ht="12.75" customHeight="1" thickBot="1" x14ac:dyDescent="0.25">
      <c r="A36" s="13" t="s">
        <v>27</v>
      </c>
      <c r="B36" s="24">
        <v>4.7795110598315906</v>
      </c>
      <c r="C36" s="24">
        <v>4.7795110598315906</v>
      </c>
      <c r="D36" s="24"/>
      <c r="E36" s="24"/>
    </row>
    <row r="38" spans="1:5" ht="12.75" customHeight="1" thickBot="1" x14ac:dyDescent="0.25">
      <c r="A38" s="14" t="s">
        <v>28</v>
      </c>
      <c r="B38" s="14"/>
    </row>
    <row r="39" spans="1:5" ht="12.75" customHeight="1" x14ac:dyDescent="0.2">
      <c r="A39" s="15" t="s">
        <v>19</v>
      </c>
      <c r="B39" s="15" t="s">
        <v>13</v>
      </c>
    </row>
    <row r="40" spans="1:5" ht="12.75" customHeight="1" x14ac:dyDescent="0.2">
      <c r="A40" s="1" t="s">
        <v>29</v>
      </c>
      <c r="B40" s="25">
        <v>6</v>
      </c>
    </row>
    <row r="41" spans="1:5" ht="12.75" customHeight="1" x14ac:dyDescent="0.2">
      <c r="A41" s="1" t="s">
        <v>30</v>
      </c>
      <c r="B41" s="25">
        <v>4</v>
      </c>
    </row>
    <row r="42" spans="1:5" ht="12.75" customHeight="1" x14ac:dyDescent="0.2">
      <c r="A42" s="1" t="s">
        <v>31</v>
      </c>
      <c r="B42" s="26">
        <v>0.98685338826503732</v>
      </c>
    </row>
    <row r="43" spans="1:5" ht="12.75" customHeight="1" x14ac:dyDescent="0.2">
      <c r="A43" s="1" t="s">
        <v>32</v>
      </c>
      <c r="B43" s="26">
        <v>0.97375672312523431</v>
      </c>
    </row>
    <row r="44" spans="1:5" ht="12.75" customHeight="1" x14ac:dyDescent="0.2">
      <c r="A44" s="1" t="s">
        <v>33</v>
      </c>
      <c r="B44" s="26">
        <v>0.96719590390654286</v>
      </c>
    </row>
    <row r="45" spans="1:5" ht="12.75" customHeight="1" x14ac:dyDescent="0.2">
      <c r="A45" s="1" t="s">
        <v>34</v>
      </c>
      <c r="B45" s="26">
        <v>18.502263378756123</v>
      </c>
    </row>
    <row r="46" spans="1:5" ht="12.75" customHeight="1" x14ac:dyDescent="0.2">
      <c r="A46" s="1" t="s">
        <v>35</v>
      </c>
      <c r="B46" s="26">
        <v>4.3014257379101783</v>
      </c>
    </row>
    <row r="47" spans="1:5" ht="12.75" customHeight="1" x14ac:dyDescent="0.2">
      <c r="A47" s="1" t="s">
        <v>36</v>
      </c>
      <c r="B47" s="28">
        <v>1</v>
      </c>
    </row>
    <row r="48" spans="1:5" ht="12.75" customHeight="1" x14ac:dyDescent="0.2">
      <c r="A48" s="1" t="s">
        <v>37</v>
      </c>
      <c r="B48" s="26">
        <v>74.00905351502449</v>
      </c>
    </row>
    <row r="49" spans="1:2" ht="12.75" customHeight="1" x14ac:dyDescent="0.2">
      <c r="A49" s="1" t="s">
        <v>38</v>
      </c>
      <c r="B49" s="26">
        <v>74.00905351502449</v>
      </c>
    </row>
    <row r="50" spans="1:2" ht="12.75" customHeight="1" x14ac:dyDescent="0.2">
      <c r="A50" s="1" t="s">
        <v>39</v>
      </c>
      <c r="B50" s="26">
        <v>29.825124583109705</v>
      </c>
    </row>
    <row r="51" spans="1:2" ht="12.75" customHeight="1" thickBot="1" x14ac:dyDescent="0.25">
      <c r="A51" s="13" t="s">
        <v>40</v>
      </c>
      <c r="B51" s="27">
        <v>2.9736787751384695</v>
      </c>
    </row>
    <row r="95" spans="1:5" ht="12.75" customHeight="1" thickBot="1" x14ac:dyDescent="0.25">
      <c r="A95" s="14" t="s">
        <v>41</v>
      </c>
      <c r="B95" s="14"/>
    </row>
    <row r="96" spans="1:5" ht="12.75" customHeight="1" x14ac:dyDescent="0.2">
      <c r="A96" s="9" t="s">
        <v>10</v>
      </c>
      <c r="B96" s="9" t="s">
        <v>13</v>
      </c>
      <c r="C96" s="11"/>
      <c r="D96" s="11"/>
      <c r="E96" s="11"/>
    </row>
    <row r="97" spans="1:5" ht="12.75" customHeight="1" x14ac:dyDescent="0.2">
      <c r="A97" s="10" t="s">
        <v>12</v>
      </c>
      <c r="B97" s="10" t="s">
        <v>18</v>
      </c>
      <c r="C97" s="12" t="s">
        <v>15</v>
      </c>
      <c r="D97" s="12" t="s">
        <v>16</v>
      </c>
      <c r="E97" s="12" t="s">
        <v>17</v>
      </c>
    </row>
    <row r="98" spans="1:5" ht="12.75" customHeight="1" x14ac:dyDescent="0.2">
      <c r="A98" s="1">
        <v>0</v>
      </c>
      <c r="B98" s="17">
        <v>0</v>
      </c>
      <c r="C98" s="17">
        <v>0</v>
      </c>
      <c r="D98" s="17"/>
      <c r="E98" s="17"/>
    </row>
    <row r="99" spans="1:5" ht="12.75" customHeight="1" x14ac:dyDescent="0.2">
      <c r="A99" s="1">
        <v>0.08</v>
      </c>
      <c r="B99" s="17">
        <v>3.7835357555682627</v>
      </c>
      <c r="C99" s="17">
        <v>3.7835357555682627</v>
      </c>
      <c r="D99" s="17"/>
      <c r="E99" s="17"/>
    </row>
    <row r="100" spans="1:5" ht="12.75" customHeight="1" x14ac:dyDescent="0.2">
      <c r="A100" s="1">
        <v>0.16</v>
      </c>
      <c r="B100" s="17">
        <v>6.4736343522684869</v>
      </c>
      <c r="C100" s="17">
        <v>6.4736343522684869</v>
      </c>
      <c r="D100" s="17"/>
      <c r="E100" s="17"/>
    </row>
    <row r="101" spans="1:5" ht="12.75" customHeight="1" x14ac:dyDescent="0.2">
      <c r="A101" s="1">
        <v>0.24</v>
      </c>
      <c r="B101" s="17">
        <v>8.8632062985953901</v>
      </c>
      <c r="C101" s="17">
        <v>8.8632062985953901</v>
      </c>
      <c r="D101" s="17"/>
      <c r="E101" s="17"/>
    </row>
    <row r="102" spans="1:5" ht="12.75" customHeight="1" x14ac:dyDescent="0.2">
      <c r="A102" s="1">
        <v>0.32</v>
      </c>
      <c r="B102" s="17">
        <v>11.07639637479158</v>
      </c>
      <c r="C102" s="17">
        <v>11.07639637479158</v>
      </c>
      <c r="D102" s="17"/>
      <c r="E102" s="17"/>
    </row>
    <row r="103" spans="1:5" ht="12.75" customHeight="1" x14ac:dyDescent="0.2">
      <c r="A103" s="1">
        <v>0.4</v>
      </c>
      <c r="B103" s="17">
        <v>13.167045034870405</v>
      </c>
      <c r="C103" s="17">
        <v>13.167045034870405</v>
      </c>
      <c r="D103" s="17"/>
      <c r="E103" s="17"/>
    </row>
    <row r="104" spans="1:5" ht="12.75" customHeight="1" x14ac:dyDescent="0.2">
      <c r="A104" s="1">
        <v>0.48</v>
      </c>
      <c r="B104" s="17">
        <v>15.164956927230586</v>
      </c>
      <c r="C104" s="17">
        <v>15.164956927230586</v>
      </c>
      <c r="D104" s="17"/>
      <c r="E104" s="17"/>
    </row>
    <row r="105" spans="1:5" ht="12.75" customHeight="1" x14ac:dyDescent="0.2">
      <c r="A105" s="1">
        <v>0.56000000000000005</v>
      </c>
      <c r="B105" s="17">
        <v>17.088906959481093</v>
      </c>
      <c r="C105" s="17">
        <v>17.088906959481093</v>
      </c>
      <c r="D105" s="17"/>
      <c r="E105" s="17"/>
    </row>
    <row r="106" spans="1:5" ht="12.75" customHeight="1" x14ac:dyDescent="0.2">
      <c r="A106" s="1">
        <v>0.64</v>
      </c>
      <c r="B106" s="17">
        <v>18.951727881959275</v>
      </c>
      <c r="C106" s="17">
        <v>18.951727881959275</v>
      </c>
      <c r="D106" s="17"/>
      <c r="E106" s="17"/>
    </row>
    <row r="107" spans="1:5" ht="12.75" customHeight="1" x14ac:dyDescent="0.2">
      <c r="A107" s="1">
        <v>0.72</v>
      </c>
      <c r="B107" s="17">
        <v>20.762702130103783</v>
      </c>
      <c r="C107" s="17">
        <v>20.762702130103783</v>
      </c>
      <c r="D107" s="17"/>
      <c r="E107" s="17"/>
    </row>
    <row r="108" spans="1:5" ht="12.75" customHeight="1" x14ac:dyDescent="0.2">
      <c r="A108" s="1">
        <v>0.8</v>
      </c>
      <c r="B108" s="17">
        <v>22.528830322313411</v>
      </c>
      <c r="C108" s="17">
        <v>22.528830322313411</v>
      </c>
      <c r="D108" s="17"/>
      <c r="E108" s="17"/>
    </row>
    <row r="109" spans="1:5" ht="12.75" customHeight="1" x14ac:dyDescent="0.2">
      <c r="A109" s="1">
        <v>0.88</v>
      </c>
      <c r="B109" s="17">
        <v>24.255564446217782</v>
      </c>
      <c r="C109" s="17">
        <v>24.255564446217782</v>
      </c>
      <c r="D109" s="17"/>
      <c r="E109" s="17"/>
    </row>
    <row r="110" spans="1:5" ht="12.75" customHeight="1" x14ac:dyDescent="0.2">
      <c r="A110" s="1">
        <v>0.96</v>
      </c>
      <c r="B110" s="17">
        <v>25.94726003852632</v>
      </c>
      <c r="C110" s="17">
        <v>25.94726003852632</v>
      </c>
      <c r="D110" s="17"/>
      <c r="E110" s="17"/>
    </row>
    <row r="111" spans="1:5" ht="12.75" customHeight="1" x14ac:dyDescent="0.2">
      <c r="A111" s="1">
        <v>1.04</v>
      </c>
      <c r="B111" s="17">
        <v>27.607469595541712</v>
      </c>
      <c r="C111" s="17">
        <v>27.607469595541712</v>
      </c>
      <c r="D111" s="17"/>
      <c r="E111" s="17"/>
    </row>
    <row r="112" spans="1:5" ht="12.75" customHeight="1" x14ac:dyDescent="0.2">
      <c r="A112" s="1">
        <v>1.1200000000000001</v>
      </c>
      <c r="B112" s="17">
        <v>29.239140920713016</v>
      </c>
      <c r="C112" s="17">
        <v>29.239140920713016</v>
      </c>
      <c r="D112" s="17"/>
      <c r="E112" s="17"/>
    </row>
    <row r="113" spans="1:5" ht="12.75" customHeight="1" x14ac:dyDescent="0.2">
      <c r="A113" s="1">
        <v>1.2</v>
      </c>
      <c r="B113" s="17">
        <v>30.844755812126479</v>
      </c>
      <c r="C113" s="17">
        <v>30.844755812126479</v>
      </c>
      <c r="D113" s="17"/>
      <c r="E113" s="17"/>
    </row>
    <row r="114" spans="1:5" ht="12.75" customHeight="1" x14ac:dyDescent="0.2">
      <c r="A114" s="1">
        <v>1.28</v>
      </c>
      <c r="B114" s="17">
        <v>32.426429820555327</v>
      </c>
      <c r="C114" s="17">
        <v>32.426429820555327</v>
      </c>
      <c r="D114" s="17"/>
      <c r="E114" s="17"/>
    </row>
    <row r="115" spans="1:5" ht="12.75" customHeight="1" x14ac:dyDescent="0.2">
      <c r="A115" s="1">
        <v>1.36</v>
      </c>
      <c r="B115" s="17">
        <v>33.98598575717547</v>
      </c>
      <c r="C115" s="17">
        <v>33.98598575717547</v>
      </c>
      <c r="D115" s="17"/>
      <c r="E115" s="17"/>
    </row>
    <row r="116" spans="1:5" ht="12.75" customHeight="1" x14ac:dyDescent="0.2">
      <c r="A116" s="1">
        <v>1.44</v>
      </c>
      <c r="B116" s="17">
        <v>35.525008996557084</v>
      </c>
      <c r="C116" s="17">
        <v>35.525008996557084</v>
      </c>
      <c r="D116" s="17"/>
      <c r="E116" s="17"/>
    </row>
    <row r="117" spans="1:5" ht="12.75" customHeight="1" x14ac:dyDescent="0.2">
      <c r="A117" s="1">
        <v>1.52</v>
      </c>
      <c r="B117" s="17">
        <v>37.044889844192397</v>
      </c>
      <c r="C117" s="17">
        <v>37.044889844192397</v>
      </c>
      <c r="D117" s="17"/>
      <c r="E117" s="17"/>
    </row>
    <row r="118" spans="1:5" ht="12.75" customHeight="1" x14ac:dyDescent="0.2">
      <c r="A118" s="1">
        <v>1.6</v>
      </c>
      <c r="B118" s="17">
        <v>38.54685651544775</v>
      </c>
      <c r="C118" s="17">
        <v>38.54685651544775</v>
      </c>
      <c r="D118" s="17"/>
      <c r="E118" s="17"/>
    </row>
    <row r="119" spans="1:5" ht="12.75" customHeight="1" x14ac:dyDescent="0.2">
      <c r="A119" s="1">
        <v>1.68</v>
      </c>
      <c r="B119" s="17">
        <v>40.032001171516541</v>
      </c>
      <c r="C119" s="17">
        <v>40.032001171516541</v>
      </c>
      <c r="D119" s="17"/>
      <c r="E119" s="17"/>
    </row>
    <row r="120" spans="1:5" ht="12.75" customHeight="1" x14ac:dyDescent="0.2">
      <c r="A120" s="1">
        <v>1.76</v>
      </c>
      <c r="B120" s="17">
        <v>41.501300734797461</v>
      </c>
      <c r="C120" s="17">
        <v>41.501300734797461</v>
      </c>
      <c r="D120" s="17"/>
      <c r="E120" s="17"/>
    </row>
    <row r="121" spans="1:5" ht="12.75" customHeight="1" x14ac:dyDescent="0.2">
      <c r="A121" s="1">
        <v>1.84</v>
      </c>
      <c r="B121" s="17">
        <v>42.955633719972084</v>
      </c>
      <c r="C121" s="17">
        <v>42.955633719972084</v>
      </c>
      <c r="D121" s="17"/>
      <c r="E121" s="17"/>
    </row>
    <row r="122" spans="1:5" ht="12.75" customHeight="1" x14ac:dyDescent="0.2">
      <c r="A122" s="1">
        <v>1.92</v>
      </c>
      <c r="B122" s="17">
        <v>44.395793983297203</v>
      </c>
      <c r="C122" s="17">
        <v>44.395793983297203</v>
      </c>
      <c r="D122" s="17"/>
      <c r="E122" s="17"/>
    </row>
    <row r="123" spans="1:5" ht="12.75" customHeight="1" x14ac:dyDescent="0.2">
      <c r="A123" s="1">
        <v>2</v>
      </c>
      <c r="B123" s="17">
        <v>45.822502059126478</v>
      </c>
      <c r="C123" s="17">
        <v>45.822502059126478</v>
      </c>
      <c r="D123" s="17"/>
      <c r="E123" s="17"/>
    </row>
    <row r="124" spans="1:5" ht="12.75" customHeight="1" x14ac:dyDescent="0.2">
      <c r="A124" s="1">
        <v>2.08</v>
      </c>
      <c r="B124" s="17">
        <v>47.236414586509937</v>
      </c>
      <c r="C124" s="17">
        <v>47.236414586509937</v>
      </c>
      <c r="D124" s="17"/>
      <c r="E124" s="17"/>
    </row>
    <row r="125" spans="1:5" ht="12.75" customHeight="1" x14ac:dyDescent="0.2">
      <c r="A125" s="1">
        <v>2.16</v>
      </c>
      <c r="B125" s="17">
        <v>48.638132208626786</v>
      </c>
      <c r="C125" s="17">
        <v>48.638132208626786</v>
      </c>
      <c r="D125" s="17"/>
      <c r="E125" s="17"/>
    </row>
    <row r="126" spans="1:5" ht="12.75" customHeight="1" x14ac:dyDescent="0.2">
      <c r="A126" s="1">
        <v>2.2400000000000002</v>
      </c>
      <c r="B126" s="17">
        <v>50.028206239778967</v>
      </c>
      <c r="C126" s="17">
        <v>50.028206239778967</v>
      </c>
      <c r="D126" s="17"/>
      <c r="E126" s="17"/>
    </row>
    <row r="127" spans="1:5" ht="12.75" customHeight="1" x14ac:dyDescent="0.2">
      <c r="A127" s="1">
        <v>2.3199999999999998</v>
      </c>
      <c r="B127" s="17">
        <v>51.407144329309709</v>
      </c>
      <c r="C127" s="17">
        <v>51.407144329309709</v>
      </c>
      <c r="D127" s="17"/>
      <c r="E127" s="17"/>
    </row>
    <row r="128" spans="1:5" ht="12.75" customHeight="1" x14ac:dyDescent="0.2">
      <c r="A128" s="1">
        <v>2.4</v>
      </c>
      <c r="B128" s="17">
        <v>52.775415302696075</v>
      </c>
      <c r="C128" s="17">
        <v>52.775415302696075</v>
      </c>
      <c r="D128" s="17"/>
      <c r="E128" s="17"/>
    </row>
    <row r="129" spans="1:5" ht="12.75" customHeight="1" x14ac:dyDescent="0.2">
      <c r="A129" s="1">
        <v>2.48</v>
      </c>
      <c r="B129" s="17">
        <v>54.133453322752544</v>
      </c>
      <c r="C129" s="17">
        <v>54.133453322752544</v>
      </c>
      <c r="D129" s="17"/>
      <c r="E129" s="17"/>
    </row>
    <row r="130" spans="1:5" ht="12.75" customHeight="1" x14ac:dyDescent="0.2">
      <c r="A130" s="1">
        <v>2.56</v>
      </c>
      <c r="B130" s="17">
        <v>55.481661485247962</v>
      </c>
      <c r="C130" s="17">
        <v>55.481661485247962</v>
      </c>
      <c r="D130" s="17"/>
      <c r="E130" s="17"/>
    </row>
    <row r="131" spans="1:5" ht="12.75" customHeight="1" x14ac:dyDescent="0.2">
      <c r="A131" s="1">
        <v>2.64</v>
      </c>
      <c r="B131" s="17">
        <v>56.820414941054239</v>
      </c>
      <c r="C131" s="17">
        <v>56.820414941054239</v>
      </c>
      <c r="D131" s="17"/>
      <c r="E131" s="17"/>
    </row>
    <row r="132" spans="1:5" ht="12.75" customHeight="1" x14ac:dyDescent="0.2">
      <c r="A132" s="1">
        <v>2.72</v>
      </c>
      <c r="B132" s="17">
        <v>58.150063619608666</v>
      </c>
      <c r="C132" s="17">
        <v>58.150063619608666</v>
      </c>
      <c r="D132" s="17"/>
      <c r="E132" s="17"/>
    </row>
    <row r="133" spans="1:5" ht="12.75" customHeight="1" x14ac:dyDescent="0.2">
      <c r="A133" s="1">
        <v>2.8000000000000003</v>
      </c>
      <c r="B133" s="17">
        <v>59.47093461481051</v>
      </c>
      <c r="C133" s="17">
        <v>59.47093461481051</v>
      </c>
      <c r="D133" s="17"/>
      <c r="E133" s="17"/>
    </row>
    <row r="134" spans="1:5" ht="12.75" customHeight="1" x14ac:dyDescent="0.2">
      <c r="A134" s="1">
        <v>2.88</v>
      </c>
      <c r="B134" s="17">
        <v>60.783334283626473</v>
      </c>
      <c r="C134" s="17">
        <v>60.783334283626473</v>
      </c>
      <c r="D134" s="17"/>
      <c r="E134" s="17"/>
    </row>
    <row r="135" spans="1:5" ht="12.75" customHeight="1" x14ac:dyDescent="0.2">
      <c r="A135" s="1">
        <v>2.96</v>
      </c>
      <c r="B135" s="17">
        <v>62.087550099005064</v>
      </c>
      <c r="C135" s="17">
        <v>62.087550099005064</v>
      </c>
      <c r="D135" s="17"/>
      <c r="E135" s="17"/>
    </row>
    <row r="136" spans="1:5" ht="12.75" customHeight="1" x14ac:dyDescent="0.2">
      <c r="A136" s="1">
        <v>3.04</v>
      </c>
      <c r="B136" s="17">
        <v>63.383852291716266</v>
      </c>
      <c r="C136" s="17">
        <v>63.383852291716266</v>
      </c>
      <c r="D136" s="17"/>
      <c r="E136" s="17"/>
    </row>
    <row r="137" spans="1:5" ht="12.75" customHeight="1" x14ac:dyDescent="0.2">
      <c r="A137" s="1">
        <v>3.12</v>
      </c>
      <c r="B137" s="17">
        <v>64.672495310074069</v>
      </c>
      <c r="C137" s="17">
        <v>64.672495310074069</v>
      </c>
      <c r="D137" s="17"/>
      <c r="E137" s="17"/>
    </row>
    <row r="138" spans="1:5" ht="12.75" customHeight="1" x14ac:dyDescent="0.2">
      <c r="A138" s="1">
        <v>3.2</v>
      </c>
      <c r="B138" s="17">
        <v>65.953719121887318</v>
      </c>
      <c r="C138" s="17">
        <v>65.953719121887318</v>
      </c>
      <c r="D138" s="17"/>
      <c r="E138" s="17"/>
    </row>
    <row r="139" spans="1:5" ht="12.75" customHeight="1" x14ac:dyDescent="0.2">
      <c r="A139" s="1">
        <v>3.2800000000000002</v>
      </c>
      <c r="B139" s="17">
        <v>67.227750379203044</v>
      </c>
      <c r="C139" s="17">
        <v>67.227750379203044</v>
      </c>
      <c r="D139" s="17"/>
      <c r="E139" s="17"/>
    </row>
    <row r="140" spans="1:5" ht="12.75" customHeight="1" x14ac:dyDescent="0.2">
      <c r="A140" s="1">
        <v>3.36</v>
      </c>
      <c r="B140" s="17">
        <v>68.494803463290836</v>
      </c>
      <c r="C140" s="17">
        <v>68.494803463290836</v>
      </c>
      <c r="D140" s="17"/>
      <c r="E140" s="17"/>
    </row>
    <row r="141" spans="1:5" ht="12.75" customHeight="1" x14ac:dyDescent="0.2">
      <c r="A141" s="1">
        <v>3.44</v>
      </c>
      <c r="B141" s="17">
        <v>69.755081424735593</v>
      </c>
      <c r="C141" s="17">
        <v>69.755081424735593</v>
      </c>
      <c r="D141" s="17"/>
      <c r="E141" s="17"/>
    </row>
    <row r="142" spans="1:5" ht="12.75" customHeight="1" x14ac:dyDescent="0.2">
      <c r="A142" s="1">
        <v>3.52</v>
      </c>
      <c r="B142" s="17">
        <v>71.008776831357991</v>
      </c>
      <c r="C142" s="17">
        <v>71.008776831357991</v>
      </c>
      <c r="D142" s="17"/>
      <c r="E142" s="17"/>
    </row>
    <row r="143" spans="1:5" ht="12.75" customHeight="1" x14ac:dyDescent="0.2">
      <c r="A143" s="1">
        <v>3.6</v>
      </c>
      <c r="B143" s="17">
        <v>72.2560725348863</v>
      </c>
      <c r="C143" s="17">
        <v>72.2560725348863</v>
      </c>
      <c r="D143" s="17"/>
      <c r="E143" s="17"/>
    </row>
    <row r="144" spans="1:5" ht="12.75" customHeight="1" x14ac:dyDescent="0.2">
      <c r="A144" s="1">
        <v>3.68</v>
      </c>
      <c r="B144" s="17">
        <v>73.497142365794332</v>
      </c>
      <c r="C144" s="17">
        <v>73.497142365794332</v>
      </c>
      <c r="D144" s="17"/>
      <c r="E144" s="17"/>
    </row>
    <row r="145" spans="1:5" ht="12.75" customHeight="1" x14ac:dyDescent="0.2">
      <c r="A145" s="1">
        <v>3.7600000000000002</v>
      </c>
      <c r="B145" s="17">
        <v>74.73215176444927</v>
      </c>
      <c r="C145" s="17">
        <v>74.73215176444927</v>
      </c>
      <c r="D145" s="17"/>
      <c r="E145" s="17"/>
    </row>
    <row r="146" spans="1:5" ht="12.75" customHeight="1" x14ac:dyDescent="0.2">
      <c r="A146" s="1">
        <v>3.84</v>
      </c>
      <c r="B146" s="17">
        <v>75.961258355636019</v>
      </c>
      <c r="C146" s="17">
        <v>75.961258355636019</v>
      </c>
      <c r="D146" s="17"/>
      <c r="E146" s="17"/>
    </row>
    <row r="147" spans="1:5" ht="12.75" customHeight="1" x14ac:dyDescent="0.2">
      <c r="A147" s="1">
        <v>3.92</v>
      </c>
      <c r="B147" s="17">
        <v>77.18461247261034</v>
      </c>
      <c r="C147" s="17">
        <v>77.18461247261034</v>
      </c>
      <c r="D147" s="17"/>
      <c r="E147" s="17"/>
    </row>
    <row r="148" spans="1:5" ht="12.75" customHeight="1" thickBot="1" x14ac:dyDescent="0.25">
      <c r="A148" s="13">
        <v>4</v>
      </c>
      <c r="B148" s="18">
        <v>78.402357636052386</v>
      </c>
      <c r="C148" s="18">
        <v>78.402357636052386</v>
      </c>
      <c r="D148" s="18"/>
      <c r="E148" s="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8"/>
  <sheetViews>
    <sheetView tabSelected="1" workbookViewId="0">
      <selection activeCell="B3" sqref="B3:C8"/>
    </sheetView>
  </sheetViews>
  <sheetFormatPr defaultRowHeight="15" x14ac:dyDescent="0.25"/>
  <sheetData>
    <row r="3" spans="2:3" x14ac:dyDescent="0.25">
      <c r="B3">
        <v>0.5</v>
      </c>
      <c r="C3">
        <v>14.61</v>
      </c>
    </row>
    <row r="4" spans="2:3" x14ac:dyDescent="0.25">
      <c r="B4">
        <v>1</v>
      </c>
      <c r="C4">
        <v>23.11</v>
      </c>
    </row>
    <row r="5" spans="2:3" x14ac:dyDescent="0.25">
      <c r="B5">
        <v>1.5</v>
      </c>
      <c r="C5">
        <v>40.11</v>
      </c>
    </row>
    <row r="6" spans="2:3" x14ac:dyDescent="0.25">
      <c r="B6">
        <v>2</v>
      </c>
      <c r="C6">
        <v>50.21</v>
      </c>
    </row>
    <row r="7" spans="2:3" x14ac:dyDescent="0.25">
      <c r="B7">
        <v>3</v>
      </c>
      <c r="C7">
        <v>57.6</v>
      </c>
    </row>
    <row r="8" spans="2:3" x14ac:dyDescent="0.25">
      <c r="B8">
        <v>4</v>
      </c>
      <c r="C8">
        <v>79.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DResult</vt:lpstr>
      <vt:lpstr>DDResult(1)</vt:lpstr>
      <vt:lpstr>DDResult(2)</vt:lpstr>
      <vt:lpstr>DDResult(3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Iqbal</cp:lastModifiedBy>
  <dcterms:created xsi:type="dcterms:W3CDTF">2020-01-18T10:41:59Z</dcterms:created>
  <dcterms:modified xsi:type="dcterms:W3CDTF">2020-01-30T11:10:08Z</dcterms:modified>
</cp:coreProperties>
</file>